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u1572950/Downloads/"/>
    </mc:Choice>
  </mc:AlternateContent>
  <xr:revisionPtr revIDLastSave="0" documentId="8_{677ADCF7-A5EA-2745-BAD2-F6212195A4EC}" xr6:coauthVersionLast="47" xr6:coauthVersionMax="47" xr10:uidLastSave="{00000000-0000-0000-0000-000000000000}"/>
  <bookViews>
    <workbookView xWindow="0" yWindow="500" windowWidth="28800" windowHeight="17500" xr2:uid="{B1608221-4E73-7B42-B739-294B86FDF271}"/>
  </bookViews>
  <sheets>
    <sheet name="Read me" sheetId="1" r:id="rId1"/>
    <sheet name="Table S1" sheetId="2" r:id="rId2"/>
    <sheet name="Table S2" sheetId="5" r:id="rId3"/>
    <sheet name="Table S3" sheetId="6" r:id="rId4"/>
    <sheet name="Table S4" sheetId="4" r:id="rId5"/>
    <sheet name="Table S5"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8" i="6" l="1"/>
  <c r="D33" i="6"/>
  <c r="E33" i="6"/>
  <c r="F33" i="6"/>
  <c r="G33" i="6"/>
  <c r="D34" i="6"/>
  <c r="E34" i="6"/>
  <c r="F34" i="6"/>
  <c r="G34" i="6"/>
  <c r="D35" i="6"/>
  <c r="E35" i="6"/>
  <c r="F35" i="6"/>
  <c r="G35" i="6"/>
  <c r="D36" i="6"/>
  <c r="E36" i="6"/>
  <c r="F36" i="6"/>
  <c r="G36" i="6"/>
  <c r="D37" i="6"/>
  <c r="E37" i="6"/>
  <c r="F37" i="6"/>
  <c r="G37" i="6"/>
  <c r="E38" i="6"/>
  <c r="F38" i="6"/>
  <c r="G38" i="6"/>
  <c r="D39" i="6"/>
  <c r="F39" i="6"/>
  <c r="G39" i="6"/>
  <c r="D40" i="6"/>
  <c r="E40" i="6"/>
  <c r="F40" i="6"/>
  <c r="G40" i="6"/>
  <c r="D41" i="6"/>
  <c r="E41" i="6"/>
  <c r="F41" i="6"/>
  <c r="G41" i="6"/>
  <c r="D42" i="6"/>
  <c r="E42" i="6"/>
  <c r="F42" i="6"/>
  <c r="E43" i="6"/>
  <c r="F43" i="6"/>
  <c r="C34" i="6"/>
  <c r="C35" i="6"/>
  <c r="C36" i="6"/>
  <c r="C37" i="6"/>
  <c r="C38" i="6"/>
  <c r="C39" i="6"/>
  <c r="C40" i="6"/>
  <c r="C41" i="6"/>
  <c r="C42" i="6"/>
  <c r="C43" i="6"/>
  <c r="C33" i="6"/>
  <c r="B43" i="6"/>
  <c r="B41" i="6"/>
  <c r="B40" i="6"/>
  <c r="B37" i="6"/>
  <c r="B36" i="6"/>
  <c r="B33" i="6"/>
  <c r="F29" i="6"/>
  <c r="E29" i="6"/>
  <c r="C29" i="6"/>
  <c r="B29" i="6"/>
  <c r="F28" i="6"/>
  <c r="E28" i="6"/>
  <c r="D28" i="6"/>
  <c r="C28" i="6"/>
  <c r="B28" i="6"/>
  <c r="B42" i="6" s="1"/>
  <c r="G27" i="6"/>
  <c r="F27" i="6"/>
  <c r="E27" i="6"/>
  <c r="D27" i="6"/>
  <c r="C27" i="6"/>
  <c r="B27" i="6"/>
  <c r="G26" i="6"/>
  <c r="F26" i="6"/>
  <c r="E26" i="6"/>
  <c r="D26" i="6"/>
  <c r="C26" i="6"/>
  <c r="B26" i="6"/>
  <c r="G25" i="6"/>
  <c r="F25" i="6"/>
  <c r="D25" i="6"/>
  <c r="C25" i="6"/>
  <c r="B25" i="6"/>
  <c r="B39" i="6" s="1"/>
  <c r="G24" i="6"/>
  <c r="F24" i="6"/>
  <c r="E24" i="6"/>
  <c r="D24" i="6"/>
  <c r="C24" i="6"/>
  <c r="B24" i="6"/>
  <c r="B38" i="6" s="1"/>
  <c r="G23" i="6"/>
  <c r="F23" i="6"/>
  <c r="E23" i="6"/>
  <c r="D23" i="6"/>
  <c r="C23" i="6"/>
  <c r="B23" i="6"/>
  <c r="G22" i="6"/>
  <c r="F22" i="6"/>
  <c r="E22" i="6"/>
  <c r="D22" i="6"/>
  <c r="C22" i="6"/>
  <c r="B22" i="6"/>
  <c r="G21" i="6"/>
  <c r="F21" i="6"/>
  <c r="E21" i="6"/>
  <c r="D21" i="6"/>
  <c r="C21" i="6"/>
  <c r="B21" i="6"/>
  <c r="B35" i="6" s="1"/>
  <c r="G20" i="6"/>
  <c r="F20" i="6"/>
  <c r="E20" i="6"/>
  <c r="D20" i="6"/>
  <c r="C20" i="6"/>
  <c r="B20" i="6"/>
  <c r="B34" i="6" s="1"/>
  <c r="G19" i="6"/>
  <c r="F19" i="6"/>
  <c r="E19" i="6"/>
  <c r="D19" i="6"/>
  <c r="C19" i="6"/>
  <c r="B19" i="6"/>
</calcChain>
</file>

<file path=xl/sharedStrings.xml><?xml version="1.0" encoding="utf-8"?>
<sst xmlns="http://schemas.openxmlformats.org/spreadsheetml/2006/main" count="3214" uniqueCount="503">
  <si>
    <t>This file contains supplementary tables for the following article:</t>
  </si>
  <si>
    <t>Sweet and sour synergy: exploring the antibacterial and antibiofilm activity of acetic acid and vinegar combined with medical-grade honeys</t>
  </si>
  <si>
    <t>A) MICs and MBCs, expressed as % of a 6% acetic acid stock solution or % of vinegar</t>
  </si>
  <si>
    <t>Medium</t>
  </si>
  <si>
    <t>Treatment</t>
  </si>
  <si>
    <t>MIC (% Vol/Vol)</t>
  </si>
  <si>
    <t>MBC (%Vol/Vol)</t>
  </si>
  <si>
    <t>caMHB</t>
  </si>
  <si>
    <t>AA</t>
  </si>
  <si>
    <t>3.125 - 6.25</t>
  </si>
  <si>
    <t>SWF</t>
  </si>
  <si>
    <t>6.25 - 12.5</t>
  </si>
  <si>
    <t>ACV</t>
  </si>
  <si>
    <t>DV</t>
  </si>
  <si>
    <t>12.5 - 25</t>
  </si>
  <si>
    <t>GV</t>
  </si>
  <si>
    <t>MV</t>
  </si>
  <si>
    <t>1.5625 - 3.125</t>
  </si>
  <si>
    <t>PV1</t>
  </si>
  <si>
    <t>RWV1</t>
  </si>
  <si>
    <t>WWV1</t>
  </si>
  <si>
    <t>B) MICs and MBCs, expressed at final % acetic acid in treatment</t>
  </si>
  <si>
    <r>
      <t>S. aureus</t>
    </r>
    <r>
      <rPr>
        <b/>
        <sz val="11"/>
        <color rgb="FF000000"/>
        <rFont val="Calibri"/>
        <family val="2"/>
        <scheme val="minor"/>
      </rPr>
      <t xml:space="preserve"> Newman</t>
    </r>
  </si>
  <si>
    <r>
      <t>P. aeruginosa</t>
    </r>
    <r>
      <rPr>
        <b/>
        <sz val="11"/>
        <color rgb="FF000000"/>
        <rFont val="Calibri"/>
        <family val="2"/>
        <scheme val="minor"/>
      </rPr>
      <t xml:space="preserve"> PA14</t>
    </r>
  </si>
  <si>
    <t xml:space="preserve">Reference </t>
  </si>
  <si>
    <t xml:space="preserve">Assay Method Used </t>
  </si>
  <si>
    <t xml:space="preserve">Vinegar type </t>
  </si>
  <si>
    <t>pH</t>
  </si>
  <si>
    <t>Acetic acid content 
(mg/ml)</t>
  </si>
  <si>
    <t>Units for AntiMic Test</t>
  </si>
  <si>
    <t>Classification</t>
  </si>
  <si>
    <t xml:space="preserve">Antimicrobial 
activity (%/mm) </t>
  </si>
  <si>
    <t>MIC</t>
  </si>
  <si>
    <t xml:space="preserve">White Wine </t>
  </si>
  <si>
    <t>%</t>
  </si>
  <si>
    <t>F</t>
  </si>
  <si>
    <t>G-</t>
  </si>
  <si>
    <t>G+</t>
  </si>
  <si>
    <t xml:space="preserve">Red Wine </t>
  </si>
  <si>
    <t xml:space="preserve">Apple </t>
  </si>
  <si>
    <t>Garlic</t>
  </si>
  <si>
    <t>ZOI</t>
  </si>
  <si>
    <t>Unspecified Vinegar</t>
  </si>
  <si>
    <t>mm</t>
  </si>
  <si>
    <t>Curvularia sp.</t>
  </si>
  <si>
    <t xml:space="preserve">Lichtheimia sp </t>
  </si>
  <si>
    <t>Blueberry</t>
  </si>
  <si>
    <t>Aspergillus sp.</t>
  </si>
  <si>
    <t xml:space="preserve">Unspecified yeast isolate </t>
  </si>
  <si>
    <t>Rice</t>
  </si>
  <si>
    <t xml:space="preserve">Balsamic 
</t>
  </si>
  <si>
    <t>Grape</t>
  </si>
  <si>
    <t xml:space="preserve">Pomegranate </t>
  </si>
  <si>
    <t>Rose</t>
  </si>
  <si>
    <t>Date</t>
  </si>
  <si>
    <t>Microbe</t>
  </si>
  <si>
    <t>Key to colours</t>
  </si>
  <si>
    <t>Gram-negative bacteria</t>
  </si>
  <si>
    <t>Gram-positive bacteria</t>
  </si>
  <si>
    <t>Fungi</t>
  </si>
  <si>
    <t>Candida albicans ATCC 10231</t>
  </si>
  <si>
    <t>Escherichia coli ATCC 25922</t>
  </si>
  <si>
    <t xml:space="preserve">Unspecified Escherichia coli isolate </t>
  </si>
  <si>
    <t>Escherichia coli (ATB: 57) B6N</t>
  </si>
  <si>
    <t>Escherichia coli (ATB: 97) BGM</t>
  </si>
  <si>
    <t>Listeria monocytogenes ATCC 19117</t>
  </si>
  <si>
    <t>Staphylococcus aureus ATCC 29213</t>
  </si>
  <si>
    <t>Staphylococcus aureus ATCC 8702</t>
  </si>
  <si>
    <t>Staphylococcus aureus ATCC 6538</t>
  </si>
  <si>
    <t xml:space="preserve">Staphylococcus aureus ATCC 25923 </t>
  </si>
  <si>
    <t>Streptococcus mutans ATCC 35688</t>
  </si>
  <si>
    <t>Streptococcus pyogenes ATCC 19615</t>
  </si>
  <si>
    <t>Bacillus subtilis ATCC 19659</t>
  </si>
  <si>
    <t>Unspecified Bacillus subtilis isolate</t>
  </si>
  <si>
    <t>Candida albicans ATCC 118804</t>
  </si>
  <si>
    <t>Candida tropicalis ATCC 13803</t>
  </si>
  <si>
    <t>Pseudomonas aeruginosa ATCC 27853</t>
  </si>
  <si>
    <t>Pseudomonas aeruginosa Clinical isolate</t>
  </si>
  <si>
    <t>Salmonella enterica Enteritidis S64</t>
  </si>
  <si>
    <t xml:space="preserve">Salmonella enterica Typhimurium ATCC 0028  </t>
  </si>
  <si>
    <t>Antoniewicz, J., K. Jakubczyk, P. Kwiatkowski, D. Maciejewska-Markiewicz, J. Kochman, E. Rębacz-Maron and K. Janda-Milczarek (2021). "Analysis of Antioxidant Capacity and Antimicrobial Properties of Selected Polish Grape Vinegars Obtained by Spontaneous Fermentation." Molecules 26(16).</t>
  </si>
  <si>
    <t>Fernandes, A. C. F., A. C. de Souza, C. L. Ramos, A. A. Pereira, R. F. Schwan and D. R. Dias (2019). "Sensorial, antioxidant and antimicrobial evaluation of vinegars from surpluses of physalis (Physalis pubescens L.) and red pitahaya (Hylocereus monacanthus)." Journal of the Science of Food and Agriculture 99(5): 2267-2274.</t>
  </si>
  <si>
    <t>Pedroso, J. d. F., J. Sangalli, F. L. Brighenti, M. H. Tanaka and C. Y. Koga-Ito (2018). "Control of bacterial biofilms formed on pacifiers by antimicrobial solutions in spray." International Journal of Paediatric Dentistry 28(6): 578-586.</t>
  </si>
  <si>
    <t>Darus, F., N. Misa, Z. Ismail and H. Mahidin (2019). "Assessment of antifungal agent for the treatment of Culvularia sp. and Lichtheimia sp." IOP Conference Series: Earth and Environmental Science 373.</t>
  </si>
  <si>
    <t>Fonseca, M., V. Santos, G. Calegari, R. Dekker, A. Barbosa-Dekker and M. Cunha (2018). "Blueberry and honey vinegar: successive batch production, antioxidant potential and antimicrobial ability." Brazilian Journal of Food Technology 21: e2017101.</t>
  </si>
  <si>
    <t>Jia, C. F., W. N. Yu and B. L. Zhang (2020). "Manufacture and antibacterial characteristics of Eucommia ulmoides leaves vinegar." Food Sci Biotechnol 29(5): 657-665.</t>
  </si>
  <si>
    <t>Kadiroğlu, P. (2018). "FTIR spectroscopy for prediction of quality parameters and antimicrobial activity of commercial vinegars with chemometrics." Journal of the Science of Food and Agriculture 98(11): 4121-4127.</t>
  </si>
  <si>
    <t>Kara, M., A. Assouguem, O. M. A. Kamaly, S. Benmessaoud, H. Imtara, H. Mechchate, C. Hano, A. R. Zerhouni and J. Bahhou (2021). "The Impact of Apple Variety and the Production Methods on the Antibacterial Activity of Vinegar Samples." Molecules 26(18).</t>
  </si>
  <si>
    <t>Rabeea, I. S. and A. M. Janabi (2018). "Antibacterial Activity of Different Concentrations of Date Vinegar in Comparison to Ciprofloxacin against Multidrug-Resistance Pseudomonas aeruginosa Isolated from Infected Burn. ." Anti-Infective Agents 16: 96-99.</t>
  </si>
  <si>
    <t>Eucommia ulmoides</t>
  </si>
  <si>
    <t>Physalis pubescens</t>
  </si>
  <si>
    <t>Hylocereus monacanthus</t>
  </si>
  <si>
    <t>nd</t>
  </si>
  <si>
    <r>
      <t xml:space="preserve">1 </t>
    </r>
    <r>
      <rPr>
        <sz val="18"/>
        <color theme="1"/>
        <rFont val="Calibri"/>
        <family val="2"/>
        <scheme val="minor"/>
      </rPr>
      <t>School of Life Sciences, University of Warwick, Coventry CV4 7AL, United Kingdom</t>
    </r>
  </si>
  <si>
    <r>
      <t>2</t>
    </r>
    <r>
      <rPr>
        <sz val="18"/>
        <color theme="1"/>
        <rFont val="Calibri"/>
        <family val="2"/>
        <scheme val="minor"/>
      </rPr>
      <t xml:space="preserve"> Warwick Integrative Synthetic Biology Centre, University of Warwick, Coventry CV4 7AL, United Kingdom</t>
    </r>
  </si>
  <si>
    <r>
      <t>*</t>
    </r>
    <r>
      <rPr>
        <sz val="18"/>
        <color theme="1"/>
        <rFont val="Calibri"/>
        <family val="2"/>
        <scheme val="minor"/>
      </rPr>
      <t>Authors for correspondence</t>
    </r>
  </si>
  <si>
    <t>Apple V1</t>
  </si>
  <si>
    <t>Apple V3</t>
  </si>
  <si>
    <t>Apple V4</t>
  </si>
  <si>
    <t>Apple V5</t>
  </si>
  <si>
    <t>Apple V6</t>
  </si>
  <si>
    <t>Apple V10</t>
  </si>
  <si>
    <t>Apple V11</t>
  </si>
  <si>
    <t>Quince V7</t>
  </si>
  <si>
    <t>Peach V8</t>
  </si>
  <si>
    <t>Grape V9</t>
  </si>
  <si>
    <t>Apple Cider V2</t>
  </si>
  <si>
    <r>
      <t>Escherichia coli</t>
    </r>
    <r>
      <rPr>
        <sz val="11"/>
        <color rgb="FF222222"/>
        <rFont val="Calibri"/>
        <family val="2"/>
        <scheme val="minor"/>
      </rPr>
      <t> ATCC 25922</t>
    </r>
  </si>
  <si>
    <r>
      <t>Escherichia coli</t>
    </r>
    <r>
      <rPr>
        <sz val="11"/>
        <color rgb="FF222222"/>
        <rFont val="Calibri"/>
        <family val="2"/>
        <scheme val="minor"/>
      </rPr>
      <t> CIP 53126</t>
    </r>
  </si>
  <si>
    <r>
      <t>Klebsiella pneumonia</t>
    </r>
    <r>
      <rPr>
        <sz val="11"/>
        <color rgb="FF222222"/>
        <rFont val="Calibri"/>
        <family val="2"/>
        <scheme val="minor"/>
      </rPr>
      <t> (ESBL-KP)</t>
    </r>
  </si>
  <si>
    <r>
      <t>Staphylococcus aureus</t>
    </r>
    <r>
      <rPr>
        <sz val="11"/>
        <color rgb="FF222222"/>
        <rFont val="Calibri"/>
        <family val="2"/>
        <scheme val="minor"/>
      </rPr>
      <t> ATCC 29213</t>
    </r>
  </si>
  <si>
    <r>
      <t>Candida albicans</t>
    </r>
    <r>
      <rPr>
        <sz val="11"/>
        <color rgb="FF222222"/>
        <rFont val="Calibri"/>
        <family val="2"/>
        <scheme val="minor"/>
      </rPr>
      <t> ATCC 10231</t>
    </r>
  </si>
  <si>
    <r>
      <t>Aspergillus niger</t>
    </r>
    <r>
      <rPr>
        <sz val="11"/>
        <color rgb="FF222222"/>
        <rFont val="Calibri"/>
        <family val="2"/>
        <scheme val="minor"/>
      </rPr>
      <t> ATCC 16404</t>
    </r>
  </si>
  <si>
    <t xml:space="preserve">Table S2. Data extracted from all 11 papers of sufficient quality for further analysis with MIC or ZOI data </t>
  </si>
  <si>
    <t xml:space="preserve">Kara M., Assouguem A., El Fadili M., Benmessaoud S., Alshawwa S.Z., Al Kamaly O., Saghrouchni H., Zerhouni A.R., Bahhou J. 2022 Contribution to the Evaluation of Physicochemical Properties, Total Phenolic Content, Antioxidant Potential, and Antimicrobial Activity of Vinegar Commercialized in Morocco. Molecules </t>
  </si>
  <si>
    <t>Vinegar</t>
  </si>
  <si>
    <t>Harrison F, Furner-Pardoe J, Connelly E 2022 An assessment of the evidence for antibacterial activity of stinging nettle (Urtica dioica) extracts Access Micro</t>
  </si>
  <si>
    <t>Red Wine Vinegar</t>
  </si>
  <si>
    <r>
      <t>P. aeruginosa</t>
    </r>
    <r>
      <rPr>
        <sz val="11"/>
        <color rgb="FF333333"/>
        <rFont val="Calibri"/>
        <family val="2"/>
        <scheme val="minor"/>
      </rPr>
      <t xml:space="preserve"> PA14</t>
    </r>
  </si>
  <si>
    <r>
      <t>S. aureus</t>
    </r>
    <r>
      <rPr>
        <sz val="11"/>
        <color rgb="FF333333"/>
        <rFont val="Calibri"/>
        <family val="2"/>
        <scheme val="minor"/>
      </rPr>
      <t xml:space="preserve"> Newman</t>
    </r>
  </si>
  <si>
    <t>White Wine Vinegar</t>
  </si>
  <si>
    <t>Cider Vinegar</t>
  </si>
  <si>
    <t>6% Acetic Acid</t>
  </si>
  <si>
    <t>&gt;500</t>
  </si>
  <si>
    <t>&gt;50</t>
  </si>
  <si>
    <t>Antioxidant capacity assayed?</t>
  </si>
  <si>
    <t>Phenolic Acid content assayed?</t>
  </si>
  <si>
    <t>yes</t>
  </si>
  <si>
    <t>no</t>
  </si>
  <si>
    <t>Klebsiella pneumoniae unspecified isolate</t>
  </si>
  <si>
    <t>Pseudomonas aeruginosa unspecified isolate</t>
  </si>
  <si>
    <t>Staphylococcus aureus unspecified isolate</t>
  </si>
  <si>
    <t>Notes</t>
  </si>
  <si>
    <t>For Harrison et al 2022, the MIC values reported are those for vinegar prepared at room temperature (heated vinegar was also tested)</t>
  </si>
  <si>
    <t>0.78-1.56</t>
  </si>
  <si>
    <t>MICs reported in original papers have been converted to % vol/vol where necessary for ease of comparison</t>
  </si>
  <si>
    <t>Table S4. MICs and MBCs of vinegars and acetic acid in broth microdilution assays.</t>
  </si>
  <si>
    <t>Raw MICs - µl/ml vinegar</t>
  </si>
  <si>
    <t>Acetic acid %</t>
  </si>
  <si>
    <t>E. coli ATCC</t>
  </si>
  <si>
    <t>E. coli CIP</t>
  </si>
  <si>
    <t>S. aureus ATCC</t>
  </si>
  <si>
    <t>K. pneumonia ATCC</t>
  </si>
  <si>
    <t>C. albicans ATCC</t>
  </si>
  <si>
    <t>A. niger ATCC</t>
  </si>
  <si>
    <t>V1</t>
  </si>
  <si>
    <t>V2</t>
  </si>
  <si>
    <t>V3</t>
  </si>
  <si>
    <t>V4</t>
  </si>
  <si>
    <t>V5</t>
  </si>
  <si>
    <t>V6</t>
  </si>
  <si>
    <t>V7</t>
  </si>
  <si>
    <t>V8</t>
  </si>
  <si>
    <t>V9</t>
  </si>
  <si>
    <t>V10</t>
  </si>
  <si>
    <t>V11</t>
  </si>
  <si>
    <t>MICs -% vinegar by volume</t>
  </si>
  <si>
    <t>MICs - equivalent acetic acid %</t>
  </si>
  <si>
    <t>&gt;0.325</t>
  </si>
  <si>
    <t>3.75</t>
  </si>
  <si>
    <t>5.15</t>
  </si>
  <si>
    <t>2.82</t>
  </si>
  <si>
    <t>1.90</t>
  </si>
  <si>
    <t>1.02</t>
  </si>
  <si>
    <t>1.05</t>
  </si>
  <si>
    <t>2.15</t>
  </si>
  <si>
    <t>4.96</t>
  </si>
  <si>
    <t>1.80</t>
  </si>
  <si>
    <t>0.65</t>
  </si>
  <si>
    <t>&gt;0.525</t>
  </si>
  <si>
    <t>&gt;0.9</t>
  </si>
  <si>
    <t>&gt;1.875</t>
  </si>
  <si>
    <t>&gt;2.575</t>
  </si>
  <si>
    <t>&gt;1.41</t>
  </si>
  <si>
    <t>&gt;0.95</t>
  </si>
  <si>
    <t>&gt;0.51</t>
  </si>
  <si>
    <t>&gt;1.075</t>
  </si>
  <si>
    <t>&gt;2.48</t>
  </si>
  <si>
    <t>Reference</t>
  </si>
  <si>
    <t>Year</t>
  </si>
  <si>
    <t>Assay method</t>
  </si>
  <si>
    <t>Vinegar Type</t>
  </si>
  <si>
    <t>Test Microbe/ Strain</t>
  </si>
  <si>
    <t>Method details</t>
  </si>
  <si>
    <t>Diagnostic Guideline</t>
  </si>
  <si>
    <t>Negative control</t>
  </si>
  <si>
    <t>Conclusions</t>
  </si>
  <si>
    <t>Abbas, H.A., I.M. Abdo, and M.Z. Moustafa, In vitro antibacterial and antibiofilm activities of Hibiscus sabdariffa L. Extract and apple vinegar against bacteria isolated from diabetic foot infections. Research Journal of Pharmacy and Technology, 2014. 7(2): p. 131-136.</t>
  </si>
  <si>
    <t>Apple Vinegar</t>
  </si>
  <si>
    <t>P. aeruginosa, P. mirabilis, K. pneumoniae, E. coli, S. aureus, S. epidermidis</t>
  </si>
  <si>
    <t>MIC: Agar dilution, Mueller Hinton Broth, 35 °C, 
2 replicates</t>
  </si>
  <si>
    <t>CLSI</t>
  </si>
  <si>
    <t>Plate with no antibiotics</t>
  </si>
  <si>
    <t>Exclude – agar dilution method</t>
  </si>
  <si>
    <t>Antoniewicz, J., et al., Analysis of Antioxidant Capacity and Antimicrobial Properties of Selected Polish Grape Vinegars Obtained by Spontaneous Fermentation. Molecules, 2021. 26(16): p. 4727.</t>
  </si>
  <si>
    <t>Wine Vinegars</t>
  </si>
  <si>
    <t>S. aureus ATCC 29213, E. coli ATCC 25922, C. albicans ATCC 10231.</t>
  </si>
  <si>
    <t>Microdilution, Mueller–Hinton broth /Sabouraud broth, 37 °C, 2 replicates</t>
  </si>
  <si>
    <t>Media only</t>
  </si>
  <si>
    <t>Include</t>
  </si>
  <si>
    <t>Carson, C.F., O. Ash, and A. Chakera, In vitro data support the investigation of vinegar as an antimicrobial agent for PD‐associated Pseudomonas exit site infections. Nephrology, 2017. 22(2): p. 179-181.</t>
  </si>
  <si>
    <t>“Vinegar”</t>
  </si>
  <si>
    <t>P. aeruginosa, P. fluorescens, P. putida</t>
  </si>
  <si>
    <t xml:space="preserve"> Microdilution, Mueller–Hinton broth, 37 °C, replicates not reported</t>
  </si>
  <si>
    <t>not reported</t>
  </si>
  <si>
    <t>Exclude</t>
  </si>
  <si>
    <t>de Castro, R.D., et al., Use of alcohol vinegar in the inhibition of Candida spp. and its effect on the physical properties of acrylic resins. BMC oral health, 2015. 15(1): p. 1-7.</t>
  </si>
  <si>
    <t>Alcohol vinegar</t>
  </si>
  <si>
    <t>C. albicans ATCC 76485, C. albicans LM 21, C. albicans MI03, C. albicans LM 615, C. albicans LM 13, C. tropicalis, ATCC 13803, C. tropicalis LM 33 , C. tropicalis LM 70</t>
  </si>
  <si>
    <t>Microdilution, Sabouraud broth, 35 °C, 3 replicates</t>
  </si>
  <si>
    <t>Fernandes, A.C., et al., Sensorial, antioxidant and antimicrobial evaluation of vinegars from surpluses of Physalis (Physalis pubescens L.) and red pitahaya (Hylocereus monacanthus). Journal of the Science of Food and Agriculture, 2019. 99(5): p. 2267-2274.</t>
  </si>
  <si>
    <t>P. pubescens L. /H. monacanthus vinegar</t>
  </si>
  <si>
    <t>E. coli ATCC 25922, L. monocytogenes ATCC 19117, S. aureus ATCC 8702 , S. Enteritidis S64</t>
  </si>
  <si>
    <t>Microdilution, Tryptic soy agar, 37 °C, 3 replicates</t>
  </si>
  <si>
    <t>Gaber, S.N., et al., Promising anti-microbial effect of apple vinegar as a natural decolonizing agent in healthcare workers. Alexandria Journal of Medicine, 2020. 56(1): p. 73-80.</t>
  </si>
  <si>
    <t>Apple cider, Grape, Lemon vinegars</t>
  </si>
  <si>
    <t>S. aureus MRSA</t>
  </si>
  <si>
    <t>Microdilution, “nutrient broth”, replicates not reported</t>
  </si>
  <si>
    <t>Gul, F., Z.K. Shinwari, and I. Afzal, Screening of indigenous knowledge of herbal remedies for skin diseases among local communities of North West Punjab, Pakistan. Pakistan J Bot, 2012. 5: p. 1609-1616.</t>
  </si>
  <si>
    <t>S. aureus, C. albicans, E. coli, P. aeruginosa</t>
  </si>
  <si>
    <t>Microdilution, “nutrient broth”,37 °C,  replicates not reported</t>
  </si>
  <si>
    <t>Hamza, H.J., et al., The Efficacy of Vinegar against Contaminated Bacterial Isolates from the Hospital Environmental.</t>
  </si>
  <si>
    <t>Apple, Garlic, palm and Raisin</t>
  </si>
  <si>
    <t>S. aureus, S. epidermis, S. saprophyticus, S. Pyrogenes, Bacillus, E. Feacalis, E. coli, P. aeruginosa, Klebsiella, P. Mirabilis Cerratia, K.pneumoniae, Acinetobacter, C. Albicans</t>
  </si>
  <si>
    <t>no experimental parameters reported, 3 replicates</t>
  </si>
  <si>
    <t>Exclude - Unclear Methodology</t>
  </si>
  <si>
    <t>Kara, M., et al., The Impact of Apple Variety and the Production Methods on the Antibacterial Activity of Vinegar Samples. Molecules, 2021. 26(18): p. 5437.</t>
  </si>
  <si>
    <t>E. coli (ATB: 57) B6N, E. coli (ATB: 97) BGM, P. aeruginosa, K. pneumonia S. aureus</t>
  </si>
  <si>
    <t xml:space="preserve">Microdilution, Mueller–Hinton broth, 37 °C, replicates not reported </t>
  </si>
  <si>
    <t>NCCLS</t>
  </si>
  <si>
    <t>Karthik, A. and P. Gopinath, Antibacterial Activity of Apple Cider Vinegar against Clinical Isolates of Enterococcus Spp. Research Journal of Pharmacy and Technology, 2018. 11(8): p. 3259-3262.</t>
  </si>
  <si>
    <t>Apple Cider Vinegar</t>
  </si>
  <si>
    <t>Enterococci</t>
  </si>
  <si>
    <t xml:space="preserve">Agar dilution, no other experimental parameters recorded </t>
  </si>
  <si>
    <t>Media without vinegar</t>
  </si>
  <si>
    <t>Lang, U., Minimal inhibitory concentration of natural vinegar and of aluminium acetate-tartrate solution. Otology &amp; Neurotology, 2013. 34(5): p. 795-797.</t>
  </si>
  <si>
    <t>Acetic Acid</t>
  </si>
  <si>
    <t>S. aureus, S. epidermidis, P. vulgaris, P.aeruginosa, E. coli</t>
  </si>
  <si>
    <t>Microdilution, Nutrient broth,replicates not reported</t>
  </si>
  <si>
    <t>Mota, A.C.L.G., et al., Antifungal activity of apple cider vinegar on Candida species involved in denture stomatitis. Journal of Prosthodontics, 2015. 24(4): p. 296-302.</t>
  </si>
  <si>
    <t>C. albicans ATCC 76485, C. albicans LM 21, C. albicans MI03, C. albicans LM 615, C. albicans LM 13,C. tropicalis, ATCC 13803, C. tropicalis LM 33, C. tropicalis LM 70.</t>
  </si>
  <si>
    <t>Microdilution, no broth mentioned, 35 °C, 3 replicates</t>
  </si>
  <si>
    <t>Ousaaid, D., et al., An investigation of Moroccan vinegars: their physicochemical properties and antioxidant and antibacterial activities. Journal of Food Quality, 2021. 2021.</t>
  </si>
  <si>
    <t>ACV - from different areas</t>
  </si>
  <si>
    <t>E. coli BLSE (ATB: 87) BGN, E. coli (ATB: 57) B6N, E. coli (ATB: 97) BGM, P. aeruginosa, S.aureus</t>
  </si>
  <si>
    <t>Microdilution, Muller Hinton Broth, 37 °C, no replicates reported</t>
  </si>
  <si>
    <t>Ousaaid, D., et al., Antifungal and antibacterial activities of apple vinegar of different cultivars. International Journal of Microbiology, 2021. 2021.</t>
  </si>
  <si>
    <t>ACV - from different species</t>
  </si>
  <si>
    <t>S. typhi (CIP 5535), E. coli (CIP 54127), V. cholerae non-O1-non-O139 isolated, C. albicans (IPL CIM 861484)</t>
  </si>
  <si>
    <t xml:space="preserve"> Microdilution, TCS broth, 37°C bacteria, 30°C yeasts no replicates reported</t>
  </si>
  <si>
    <t>Pedroso, J.d.F., et al., Control of bacterial biofilms formed on pacifiers by antimicrobial solutions in spray. International journal of paediatric dentistry, 2018. 28(6): p. 578-586.</t>
  </si>
  <si>
    <t>Alcohol, Garlic Apple, Red wine Vinegars</t>
  </si>
  <si>
    <t>S. mutans (ATCC 35688), S. pyogenes (ATCC 19615), S. aureus(ATCC 6538), E. coli (ATCC 23922)</t>
  </si>
  <si>
    <t>Microdilution, BHI broth, 37°C, 2 replicates</t>
  </si>
  <si>
    <t>BHI broth</t>
  </si>
  <si>
    <t>Senghoi, W. and W.K. Klangbud, Antioxidants, inhibits the growth of foodborne pathogens and reduces nitric oxide activity in LPS-stimulated RAW 264.7 cells of nipa palm vinegar. PeerJ, 2021. 9: p. e12151.</t>
  </si>
  <si>
    <t>Nipa palm vinegar</t>
  </si>
  <si>
    <t>V. cholera [ATCC39541], V.parahemolyticus [ATCC17802], S. enterica serovar Typhimurium [ATCC14028], S. paratyphi A [ATCC9150], S. sonnei [ATCC25931], S. aureus [ATCC25923], E.coli [ATCC25922]</t>
  </si>
  <si>
    <t>Microdilution, 37°C, 3 replicates</t>
  </si>
  <si>
    <t>Yuce, H.B., F. Tulu, and I. Karaman, ANTIBACTERIAL EFFECTS OF VARIOUS CHEMICAL AGENTS ON AGGREGATIBACTER ACTINOMYCETEMCOMITANS. 2017.</t>
  </si>
  <si>
    <t>Acetic acid</t>
  </si>
  <si>
    <t>Actinomycetemcomitans (ATCC 33384TM)</t>
  </si>
  <si>
    <t>Microdilution, TCS broth, 3 replicates</t>
  </si>
  <si>
    <t>TSB</t>
  </si>
  <si>
    <t>Rabeea, I.S. and A.M. Janabi, Antibacterial Activity of Different Concentrations of Date Vinegar in Comparison to Ciprofloxacin against Multidrug-Resistance Pseudomonas aeruginosa Isolated from Infected Burn. Anti-Infective Agents, 2018. 16(2): p. 96-99.</t>
  </si>
  <si>
    <t>Date Vinegar</t>
  </si>
  <si>
    <t>P. aeruginosa</t>
  </si>
  <si>
    <t>Agar dilution, Muller Hinton Agar, 37°C, 3 replicates</t>
  </si>
  <si>
    <t xml:space="preserve">Exclude – agar dilution method </t>
  </si>
  <si>
    <t>Well diffusion</t>
  </si>
  <si>
    <t>Apple vinegar</t>
  </si>
  <si>
    <t>6 mm (well diameter), Mueller-Hinton agar, 37 ºC, agar thickness not reported, 2 replicates</t>
  </si>
  <si>
    <t>Exclude – Well Diffusion</t>
  </si>
  <si>
    <t>Al-Saadi, A., A.F. Abbas, and S.A. Fazaa, The Prevalence of the Gram Positive and Gram Negative Bacteria in Open Fractures and their Resistance Profiles to Antimicrobial Agents. Journal of Global Pharma Technology, 2009. 12(9): p. 83-90.</t>
  </si>
  <si>
    <r>
      <t>S. aureus, Acinetobacter spp , E.coli, Pseudomonas spp, Enterobacter spp, Coagulase-Negative Staphylococci Citrobacter spp, Proteus spp. V. streptococci, Micrococcus spp</t>
    </r>
    <r>
      <rPr>
        <sz val="11"/>
        <color theme="1"/>
        <rFont val="Calibri"/>
        <family val="2"/>
        <scheme val="minor"/>
      </rPr>
      <t>, Klebsiella Spp, S. pyrogenes</t>
    </r>
  </si>
  <si>
    <t>8 mm (well diameter), Mueller-Hinton agar, 37 ºC, agar thickness/replicates not reported</t>
  </si>
  <si>
    <t>Sterile distilled water</t>
  </si>
  <si>
    <t>Alwan, A.J. and S.J. Alwan, Comparing the effect of some plant extracts and commercial washes against some isolated microorganisms from vagina of pregnant women. Ann Trop Med Public Health, 2019. 22: p. 65-75.</t>
  </si>
  <si>
    <r>
      <t>Candida, yeast</t>
    </r>
    <r>
      <rPr>
        <sz val="11"/>
        <color theme="1"/>
        <rFont val="Calibri"/>
        <family val="2"/>
        <scheme val="minor"/>
      </rPr>
      <t>, Staphylococcus, E. coli</t>
    </r>
  </si>
  <si>
    <t>5 mm (well diameter), Mueller-Hinton agar, 37 ºC, agar thickness not reported, 2-6 replicates</t>
  </si>
  <si>
    <t>Bayram, Y., K. OZKAN, and O. SAGDIC, Bioactivity, physicochemical and antimicrobial properties of vinegar made from persimmon (diospyros kaki) peels. Sigma Journal of Engineering and Natural Sciences, 2020. 38(3): p. 1643-1652.</t>
  </si>
  <si>
    <t>Persimmon vinegar</t>
  </si>
  <si>
    <r>
      <t>E. coli O157: H7 ATCC 33150, B. cereus FMC19,L. monocytogenes ATCC 19118, S. aureus ATCC 25923, S</t>
    </r>
    <r>
      <rPr>
        <sz val="11"/>
        <color theme="1"/>
        <rFont val="Calibri"/>
        <family val="2"/>
        <scheme val="minor"/>
      </rPr>
      <t>. Typhimurium ATCC 14028, A. flavus, P. carneum, A. niger</t>
    </r>
  </si>
  <si>
    <t xml:space="preserve">5 mm (well diameter), Bacteria (Nutrient Broth) Fungi (PDA solid medium), Bacteria ( 36-37 ºC), Fungi ( 26-27 ºc) , agar thickness not reported, 3 replicates </t>
  </si>
  <si>
    <t xml:space="preserve">Hammouda, M.B., et al., Traditional homemade Tunisian vinegars: Phytochemical profile, biological, physicochemical and microbiological properties. LWT, 2021. 152: p. 112293.
</t>
  </si>
  <si>
    <r>
      <t>Fi</t>
    </r>
    <r>
      <rPr>
        <sz val="11"/>
        <color theme="1"/>
        <rFont val="Calibri"/>
        <family val="2"/>
        <scheme val="minor"/>
      </rPr>
      <t>g, prickly pear, Date</t>
    </r>
  </si>
  <si>
    <t>S. aureus (ATCC25923), E. faecalis (ATCC25912), L. monocytogenes (ATCC15313), E. coli (ATCC25922), F. equiseti (MK397285), T. roseum (MK397318),N. quercina (MK397282), P. atraense (MK397314), P. variotii (MK397308) and A. alternate (MK397289).</t>
  </si>
  <si>
    <t>6 mm (well diameter), LB agar plate, 37 ºC/25 for fungi, agar thickness not reported, 2 replicates</t>
  </si>
  <si>
    <t>Apple cider vinegar, Grape vinegar, Lemon vinegars</t>
  </si>
  <si>
    <t xml:space="preserve">6 mm (well diameter), Mueller-Hinton agar, 37 ºC, agar thickness not reported, 3 replicates </t>
  </si>
  <si>
    <t>sterile broth</t>
  </si>
  <si>
    <t>vinegar - chemically acetic acid</t>
  </si>
  <si>
    <t>Mueller-Hinton agar, 37 ºC, agar thickness/well diameter not reported , 2-6 replicates</t>
  </si>
  <si>
    <r>
      <t>S. aureus, S. epidermis,S. saprophyticu</t>
    </r>
    <r>
      <rPr>
        <sz val="11"/>
        <color theme="1"/>
        <rFont val="Calibri"/>
        <family val="2"/>
        <scheme val="minor"/>
      </rPr>
      <t>s, S. Pyrogenes, Bacillus, E.Feacalis, E. coliP. aeruginosa, Klebsiella, P.Mirabilis Cerratia, K. pneumoniae , Acinetobacter, C. Albicans</t>
    </r>
  </si>
  <si>
    <t>no experimental parameters reported</t>
  </si>
  <si>
    <t>Hindi, N.K.K., N.N. Al-Dabbagh, and Z. Ghani Chabuck, Anti-swarming, anti-adherence and anti-biofilm activities of garlic-related aquatic extracts: An in vitro study. Asian J. Microbiol. Biotechnol. Environ. Sci, 2018. 20: p. S137-S147.</t>
  </si>
  <si>
    <t>vinegar</t>
  </si>
  <si>
    <t xml:space="preserve"> S. typhi, S, aureus, E. coli, S. epidermidis, P. aeruginosa, S. pneumoniae, P. fluroscences, S. pyogenes, P. merabilis, S. fecalis, P. vuligaris, K. pneumoniae, E. aerugenes, Acinetobacter, C. albicanis</t>
  </si>
  <si>
    <t>Hindi, N.K.K., et al., Food Poisoning: Bacterial Isolation and Knowledge Regarding Food-Handler, with Anti-Haemolytic Activity of Vinegar.</t>
  </si>
  <si>
    <t>UNCLEAR METHODS AND RESULTS</t>
  </si>
  <si>
    <t>Jain, N., et al., Evaluation of Antibacterial properties of the suspension of Ginger, Black Pepper, Vinegar, Honey and its application in Shelf life extension of Agaricus bisporus. International Journal of Drug Development and Research, 2013. 5(2): p. 179-186.</t>
  </si>
  <si>
    <r>
      <t xml:space="preserve">E.coli, </t>
    </r>
    <r>
      <rPr>
        <sz val="11"/>
        <color theme="1"/>
        <rFont val="Calibri"/>
        <family val="2"/>
        <scheme val="minor"/>
      </rPr>
      <t>P. aeruginosa, Salmonella,</t>
    </r>
  </si>
  <si>
    <t>6 mm (well diameter), nutrient agar, 37 ºC, agar thickness and replicates not reported,</t>
  </si>
  <si>
    <t>Madurai, R., S. John, and I. Bhavani, Study on preparation, nutrient analysis and shelf life of biovinegar and its formulations. Biosciences Biotechnology Research Asia, 2016. 7(2): p. 849-855.</t>
  </si>
  <si>
    <t>Pinapple Biovinegar Vinegar</t>
  </si>
  <si>
    <t>E.coli, staphylococcus, S. typhi, klebsiella, Enterobacter</t>
  </si>
  <si>
    <t xml:space="preserve"> Müller-Hinton agar, 37 ºC, agar thickness, well diameter and replicates not reported,</t>
  </si>
  <si>
    <t>Maniha, S.M., et al., In vitro antibacterial traits of the commonly used food preservatives and spices in their crude forms. Biomedical and Biotechnology Research Journal (BBRJ), 2020. 4(1): p. 26.</t>
  </si>
  <si>
    <t>"vinegar"</t>
  </si>
  <si>
    <r>
      <t xml:space="preserve">S. </t>
    </r>
    <r>
      <rPr>
        <sz val="11"/>
        <color theme="1"/>
        <rFont val="Calibri"/>
        <family val="2"/>
        <scheme val="minor"/>
      </rPr>
      <t>aureus, P. aeruginosa, P. fluorescens</t>
    </r>
  </si>
  <si>
    <t xml:space="preserve"> Müller-Hinton agar, 37 ºC, agar thickness, well diameter not reported, 5 replicates</t>
  </si>
  <si>
    <t>Buffered peptone water</t>
  </si>
  <si>
    <t>Mohanty, S., S. Ramesh, and N. Muralidharan, Antimicrobial efficacy of apple cider vinegar against Enterococcus faecalis and Candida albicans: An in vitro study. Journal of Advanced Pharmacy Education &amp; Research| Apr-Jun, 2017. 7(2): p. 137-141.</t>
  </si>
  <si>
    <t>Apple cider vinegar</t>
  </si>
  <si>
    <t>E faecalis, C albicans</t>
  </si>
  <si>
    <t>Niamat, H., A. Imtiaz, and M.A. Khan, Efficacy of Different Vinegars as Antifungal Agents Against Aspergillusniger. Lahore Garrison University Journal of Life Sciences, 2019. 3(3): p. 140-146.</t>
  </si>
  <si>
    <t>apple cider, distilled white vinegar, grape vinegar</t>
  </si>
  <si>
    <r>
      <t xml:space="preserve">C. </t>
    </r>
    <r>
      <rPr>
        <sz val="11"/>
        <color theme="1"/>
        <rFont val="Calibri"/>
        <family val="2"/>
        <scheme val="minor"/>
      </rPr>
      <t>neoformans, S. kiliense</t>
    </r>
  </si>
  <si>
    <t xml:space="preserve"> Müller-Hinton agar, 37 ºC, agar thickness, well diameter andreplicates not reported,</t>
  </si>
  <si>
    <r>
      <t xml:space="preserve">E. coli BLSE (ATB: 87) BGN, E. coli (ATB: 57), B6N, E. coli (ATB: 97) BGM, </t>
    </r>
    <r>
      <rPr>
        <sz val="11"/>
        <color theme="1"/>
        <rFont val="Calibri"/>
        <family val="2"/>
        <scheme val="minor"/>
      </rPr>
      <t>P. aeruginosa strains, S. aureus</t>
    </r>
  </si>
  <si>
    <t>7 mm (well diameter), nutrient agar, 37 ºC, agar thickness and replicates not reported,</t>
  </si>
  <si>
    <t>Distilled white Grape, Apple Cider</t>
  </si>
  <si>
    <r>
      <t>C. neoformans</t>
    </r>
    <r>
      <rPr>
        <sz val="11"/>
        <color theme="1"/>
        <rFont val="Calibri"/>
        <family val="2"/>
        <scheme val="minor"/>
      </rPr>
      <t>, S. kiliense</t>
    </r>
  </si>
  <si>
    <t>5 mm (well diameter), nutrient agar, 37 ºC, agar thickness and, replicates not reported,</t>
  </si>
  <si>
    <t>saline</t>
  </si>
  <si>
    <t>Sultana, T., et al., Microbiological analysis of common preservatives used in food items and demonstration of their in vitro anti-bacterial activity. Asian Pacific Journal of Tropical Disease, 2014. 4(6): p. 452-456.</t>
  </si>
  <si>
    <t>Acetic acid vinegar</t>
  </si>
  <si>
    <r>
      <t xml:space="preserve">E. coli, Klebsiella spp., Pseudomonas spp., Salmonella spp., Staphylococcus spp., Vibrio spp., Listeria spp. </t>
    </r>
    <r>
      <rPr>
        <sz val="11"/>
        <color theme="1"/>
        <rFont val="Calibri"/>
        <family val="2"/>
        <scheme val="minor"/>
      </rPr>
      <t>Bacillus spp.</t>
    </r>
  </si>
  <si>
    <t>Müller-Hinton agar, agar thickness, well diameter and replicates not reported,</t>
  </si>
  <si>
    <t>Yagnik, D., M. Ward, and A.J. Shah, Antibacterial apple cider vinegar eradicates methicillin resistant Staphylococcus aureus and resistant Escherichia coli. Scientific Reports, 2021. 11(1): p. 1-7.</t>
  </si>
  <si>
    <t>E-coli strain NCTC 10418, S. aureus strains NCTC 6571, C. albicans strain 90828</t>
  </si>
  <si>
    <t>Ali, A.A. and F.A. Al Harbi, The minimum inhibitory concentration of different candidal disinfecting agents. Saudi Journal of Medicine and Medical Sciences, 2015. 3(1): p. 26.</t>
  </si>
  <si>
    <t>unclear method</t>
  </si>
  <si>
    <t>Bakir, S., et al., Investigating the antioxidant and antimicrobial activities of different vinegars. European Food Research and Technology, 2017. 243(12): p. 2083-2094.</t>
  </si>
  <si>
    <t>Disk Diffusion</t>
  </si>
  <si>
    <r>
      <t xml:space="preserve">Apple Cider, </t>
    </r>
    <r>
      <rPr>
        <sz val="11"/>
        <color theme="1"/>
        <rFont val="Calibri"/>
        <family val="2"/>
        <scheme val="minor"/>
      </rPr>
      <t>Grape, pomegranate, Balsamic, blueberry, rosehip, gilabauru, lemon, blackberry, artichoke, mulberry, rice, apricot, date, hawthorn</t>
    </r>
  </si>
  <si>
    <t>S. aureus, S. Typhimurium and E. coli</t>
  </si>
  <si>
    <t>6mm Disk, Tryptic Soy Agar, 37 °C, 3 replicates</t>
  </si>
  <si>
    <t>Choi, H., et al., Antimicrobial efficacy of fermented dark vinegar from unpolished rice.
Microbiology and Biotechnology Letters, 2015. 43(2): p. 97-104.</t>
  </si>
  <si>
    <t>Unpolished rice vinegar</t>
  </si>
  <si>
    <r>
      <t xml:space="preserve">S. </t>
    </r>
    <r>
      <rPr>
        <sz val="11"/>
        <color theme="1"/>
        <rFont val="Calibri"/>
        <family val="2"/>
        <scheme val="minor"/>
      </rPr>
      <t>aureus, P. aeruginosa, L. casei, E. coli, L. monocytogenes, P. aeruginosa, S. typhimurium, Y. enterocolitica, and G. intermedius, L. elongisporus</t>
    </r>
  </si>
  <si>
    <r>
      <t xml:space="preserve">8mm Disk, Tryptic Soy/YPD Agar, 37 °C, Replicates </t>
    </r>
    <r>
      <rPr>
        <sz val="11"/>
        <color theme="1"/>
        <rFont val="Calibri"/>
        <family val="2"/>
        <scheme val="minor"/>
      </rPr>
      <t>weren’t reported</t>
    </r>
  </si>
  <si>
    <t>KCl Buffer</t>
  </si>
  <si>
    <t>Fonseca, M.d.S., et al., Blueberry and honey vinegar: successive batch production, antioxidant potential and antimicrobial ability. Brazilian Journal of Food Technology, 2018. 21.</t>
  </si>
  <si>
    <t>Disk diffusion</t>
  </si>
  <si>
    <r>
      <t xml:space="preserve">Blueberry, </t>
    </r>
    <r>
      <rPr>
        <sz val="11"/>
        <color theme="1"/>
        <rFont val="Calibri"/>
        <family val="2"/>
        <scheme val="minor"/>
      </rPr>
      <t>honey vinegar</t>
    </r>
  </si>
  <si>
    <t>S. aureus ATCC 25923 B. subtilis ATCC 19659, S. enterica Typhimurium ATCC 0028 , E. coli ATCC 25922, C. tropicalis ATCC 13803, C. albicans ATCC 118804</t>
  </si>
  <si>
    <t>5mm Disk, Müller-Hinton, Saburaud Agar, 37 °C, 3 replicates</t>
  </si>
  <si>
    <t>0.9% saline solution</t>
  </si>
  <si>
    <t>Darus, F., et al. Assessment of antifungal agent for the treatment of Culvularia sp. and Lichtheimia sp. in IOP Conference Series: Earth and Environmental Science. 2019. IOP Publishing.</t>
  </si>
  <si>
    <r>
      <t>Curvularia sp.</t>
    </r>
    <r>
      <rPr>
        <sz val="11"/>
        <color theme="1"/>
        <rFont val="Calibri"/>
        <family val="2"/>
        <scheme val="minor"/>
      </rPr>
      <t>, Lichtheimia sp</t>
    </r>
  </si>
  <si>
    <t>9mm Disk, MEA Agar, 25 °C, 3 replicates</t>
  </si>
  <si>
    <t>sterile distilled water</t>
  </si>
  <si>
    <t>Gopal, J., et al., Authenticating apple cider vinegar’s home remedy claims: antibacterial, antifungal, antiviral properties and cytotoxicity aspect. Natural product research, 2019. 33(6): p. 906-910.</t>
  </si>
  <si>
    <t>E. coli(ATCC 11234), S. aureus sub. aureus(KCTC 1928), B. subtilis, P. aeruginosa (KACC 11085)</t>
  </si>
  <si>
    <t>No experimental parametersreported</t>
  </si>
  <si>
    <t>Halladj, F., et al., Optimization of traditional date vinegar preparation using full factorial design. Journal of the American Society of Brewing Chemists, 2016. 74(2): p. 137-144.</t>
  </si>
  <si>
    <r>
      <t xml:space="preserve">Date </t>
    </r>
    <r>
      <rPr>
        <sz val="11"/>
        <color theme="1"/>
        <rFont val="Calibri"/>
        <family val="2"/>
        <scheme val="minor"/>
      </rPr>
      <t>vinegar</t>
    </r>
  </si>
  <si>
    <t>E. coli [ATCC 25922], P. aeruginosa [ATCC 27853], Salmonella spp. [clinical isolate], Klebsiella spp. [clinical isolate]), S. Aureus(ATCC 43300)</t>
  </si>
  <si>
    <t>6mm Disk, Müller-Hinton Agar, 37 °C, 3 replicates</t>
  </si>
  <si>
    <t>Jia, C.-F., W.-N. Yu, and B.-L. Zhang, Manufacture and antibacterial characteristics of Eucommia ulmoides leaves vinegar. Food Science and Biotechnology, 2020. 29(5): p. 657-665.</t>
  </si>
  <si>
    <t>Eucommia ulmoides leaves vinegar (EV)</t>
  </si>
  <si>
    <r>
      <t xml:space="preserve">E. coli </t>
    </r>
    <r>
      <rPr>
        <sz val="11"/>
        <color theme="1"/>
        <rFont val="Calibri"/>
        <family val="2"/>
        <scheme val="minor"/>
      </rPr>
      <t>, B. Subtilis , Yeast, A. Niger</t>
    </r>
  </si>
  <si>
    <t>5mm Disk,nutrient/potato dextrose Agar, 37/28 °C, 3 replicates</t>
  </si>
  <si>
    <t>Kadiroğlu, P., FTIR spectroscopy for prediction of quality parameters and antimicrobial activity of commercial vinegars with chemometrics. Journal of the Science of Food and Agriculture, 2018. 98(11): p. 4121-4127.</t>
  </si>
  <si>
    <r>
      <t>A</t>
    </r>
    <r>
      <rPr>
        <sz val="11"/>
        <color theme="1"/>
        <rFont val="Calibri"/>
        <family val="2"/>
        <scheme val="minor"/>
      </rPr>
      <t>pple, rice, balsamic, red wine, rose, white wine, grape, pomegranate vinegars</t>
    </r>
  </si>
  <si>
    <r>
      <t xml:space="preserve">S. </t>
    </r>
    <r>
      <rPr>
        <sz val="11"/>
        <color theme="1"/>
        <rFont val="Calibri"/>
        <family val="2"/>
        <scheme val="minor"/>
      </rPr>
      <t>aureus ATCC 29213, E. coli ATCC 25922, P.aeruginosa ATCC 27853</t>
    </r>
  </si>
  <si>
    <t>6mm Disk, Müller-Hinton Agar, 35 °C, 3 replicates</t>
  </si>
  <si>
    <t>Kelebek, H., et al., Screening of bioactive components in grape and apple vinegars: Antioxidant and antimicrobial potential. Journal of the Institute of Brewing, 2017. 123(3): p. 407-416.</t>
  </si>
  <si>
    <r>
      <t>A</t>
    </r>
    <r>
      <rPr>
        <sz val="11"/>
        <color theme="1"/>
        <rFont val="Calibri"/>
        <family val="2"/>
        <scheme val="minor"/>
      </rPr>
      <t>pple, grape vinegars</t>
    </r>
  </si>
  <si>
    <r>
      <t xml:space="preserve">S. </t>
    </r>
    <r>
      <rPr>
        <sz val="11"/>
        <color theme="1"/>
        <rFont val="Calibri"/>
        <family val="2"/>
        <scheme val="minor"/>
      </rPr>
      <t>aureus ATCC 29213, E. coli ATCC 25922 P. aeruginosa ATCC 27853</t>
    </r>
  </si>
  <si>
    <t>"standard size" Disk, Müller-Hinton Agar, 35 °C, 2 replicates</t>
  </si>
  <si>
    <t>MAKINO, S.-i., et al., Antibacterial activity of chaff vinegar and its practical application.
Journal of Veterinary Medical Science, 2000. 62(8): p. 893-895.</t>
  </si>
  <si>
    <t>chaff vinegar</t>
  </si>
  <si>
    <t>S. Typhimurim, S. enteritidis, EHEC O157, EPEC, E faecium, S aureus</t>
  </si>
  <si>
    <t>8mm Disk, TSB Agar, 37 °C, Replicates not reported</t>
  </si>
  <si>
    <t>El-Shamy, F.M.M., et al., In vitro antimicrobial effectiveness of vinegar against oral microorganisms: Part I. Journal of International Oral Health, 2016. 8(11): p. 999.</t>
  </si>
  <si>
    <t>S. mutans, L. salivarius, S. aureus, E. faecalis, C. albicans</t>
  </si>
  <si>
    <t>mentions performing disk diffusion, then describes welldiffusion method (4 mm)</t>
  </si>
  <si>
    <t>Mohammed, S.W., et al., The Efficiency of Apple Vinegar as A Solvent in Comparison to Water and Ethanol for The Extraction of Some Plants used Against Candida Spp. Biofilm Formation. Iraqi Journal of Science, 2021: p. 1829-1835.</t>
  </si>
  <si>
    <r>
      <t>C. albicans, C. krusei,</t>
    </r>
    <r>
      <rPr>
        <sz val="11"/>
        <color theme="1"/>
        <rFont val="Calibri"/>
        <family val="2"/>
        <scheme val="minor"/>
      </rPr>
      <t>, C. tropicalis</t>
    </r>
  </si>
  <si>
    <t>Doesn’t Directly test Vinegar</t>
  </si>
  <si>
    <t>Mokhtar, S.I., K. Pahirulzaman, and F.Y. Xuan. Antibacterial properties of natural tropical fruit vinegars against Propionibacterium acnes, Staphylococcus epidermidis and Staphylococcus aureus bacteria. in IOP Conference Series: Earth and Environmental Science. 2020. IOP Publishing.</t>
  </si>
  <si>
    <t>Pineapple, Mango, Coconut, Rambutan, Dokong Vinegar</t>
  </si>
  <si>
    <r>
      <t>P. acnes</t>
    </r>
    <r>
      <rPr>
        <sz val="11"/>
        <color theme="1"/>
        <rFont val="Calibri"/>
        <family val="2"/>
        <scheme val="minor"/>
      </rPr>
      <t>, S. epidermis, S. aureus</t>
    </r>
  </si>
  <si>
    <t>5.5mm Disk, 37 °C, Replicates/media not reported</t>
  </si>
  <si>
    <t>Rogawansamy, S., et al., An evaluation of antifungal agents for the treatment of fungal contamination in indoor air environments. International journal of environmental research and public health, 2015. 12(6): p. 6319-6332.</t>
  </si>
  <si>
    <t>Vinegar (4.0%–4.2% acetic acid)</t>
  </si>
  <si>
    <t>A. fumigatus and P. chrysogenum.</t>
  </si>
  <si>
    <t>9mm Disk, MEA Agar, 25 °C, 4-6 Replicates</t>
  </si>
  <si>
    <t>Schroder, T., et al., Antifungal activity of essential oils against fungi isolated from air.
International journal of occupational and environmental health, 2017. 23(3): p. 181-186.</t>
  </si>
  <si>
    <t>vinegar (4% acetic acid)</t>
  </si>
  <si>
    <t>Aspergillus sp., Ulocladium sp., Coprinellus sp., Penicillium sp.</t>
  </si>
  <si>
    <t>11mm Disk, MEA Agar, 25 °C, 6 Replicates</t>
  </si>
  <si>
    <t>6mm Disk, Muller Hinton Agar, 36 °C, 3 Replicates</t>
  </si>
  <si>
    <t>Ozturk, I., et al., Antioxidant, antimicrobial, mineral, volatile, physicochemical and microbiological characteristics of traditional home-made Turkish vinegars. LWT-Food Science and Technology, 2015. 63(1): p. 144-151.</t>
  </si>
  <si>
    <r>
      <t>Grape</t>
    </r>
    <r>
      <rPr>
        <sz val="11"/>
        <color theme="1"/>
        <rFont val="Calibri"/>
        <family val="2"/>
        <scheme val="minor"/>
      </rPr>
      <t>, Apple, Artichoke, Pomegranate , Apple-Lemon, Hawthorne Sour Cherry, Lemon Vinegars</t>
    </r>
  </si>
  <si>
    <t>E. coli ATCC 25922, L. monocytogenes ATCC 7644, S. enterica subsp. typhimurium ATCC 14028, Y. enterocolitica ATCC 27729, S. aureus ATCC 25923, B. cereus ATCC 33019, E. coli O157:H7 ATCC 33150, K.pneumonia ATCC 13883, P. aeruginosa ATCC 17853, P. vulgaris ATCC 13319)</t>
  </si>
  <si>
    <t>6mm Disk, Muller Hinton Agar, 37°C, Replicates not reported</t>
  </si>
  <si>
    <t>6mm Disk, Muller Hinton Agar, 3 Replicates</t>
  </si>
  <si>
    <t>sterile filter paper disk</t>
  </si>
  <si>
    <t>Sulaiman, A., ISOLATION AND IDENTIFICATION OF STENOTROPHOMONAS SPECIES FROM CLINICAL SOURCES IN MOSUL CITY, IRAQ. 2020.</t>
  </si>
  <si>
    <r>
      <t>A</t>
    </r>
    <r>
      <rPr>
        <sz val="11"/>
        <color theme="1"/>
        <rFont val="Calibri"/>
        <family val="2"/>
        <scheme val="minor"/>
      </rPr>
      <t>pple vinegar</t>
    </r>
  </si>
  <si>
    <r>
      <t xml:space="preserve">S. </t>
    </r>
    <r>
      <rPr>
        <sz val="11"/>
        <color theme="1"/>
        <rFont val="Calibri"/>
        <family val="2"/>
        <scheme val="minor"/>
      </rPr>
      <t>maltophilia</t>
    </r>
  </si>
  <si>
    <r>
      <t xml:space="preserve">E. </t>
    </r>
    <r>
      <rPr>
        <sz val="11"/>
        <color theme="1"/>
        <rFont val="Calibri"/>
        <family val="2"/>
        <scheme val="minor"/>
      </rPr>
      <t>coli (ATB: 57) B6N, E. coli (ATB: 97) BGM P.aeruginosa, K. pneumonia, S. aureus</t>
    </r>
  </si>
  <si>
    <t>6mm Disk, Muller Hinton Agar, 35°C, 3 Replicates</t>
  </si>
  <si>
    <t>Table S1: details of full text articles read during systematic review</t>
  </si>
  <si>
    <t>Table S1: Details of full text articles read during systematic review</t>
  </si>
  <si>
    <t>Table S3. MICs  of vinegars studied by Kara et al. (2022), with conversion to equivalent % acetic acid</t>
  </si>
  <si>
    <t>Bertan, F.A.B., da Silva Pereira Ronning, E., Marchioro, M.L.K. et al. Valorization of pineapple processing residues through acetification to produce specialty vinegars enriched with red-Jambo extract of Syzygium malaccense leaf. Sci Rep 12, 19384 (2022)</t>
  </si>
  <si>
    <t>Akgun S.E., Arslan I., Aydinoglu S., Gunacar D.N., Alpay Karaoglu S., Yurteri E., Suyabatmaz S., Can herbal products be alternative root canal irrigation solutions in primary teeth? An in vitro study, Pediatric Dental Journal, 32, 3, 2022</t>
  </si>
  <si>
    <t>Erdal B., Akalın R.B., Yılmaz B., Bozgeyik E., Yıkmış S., Application of ultrasound to the organic cornelian cherry (Cornus mas L.) vinegar: Changes in antibacterial, antidiabetic, antihypertensive, and anticancer activities. Journal of Food Processing and Preservation, 46, 11, 2022</t>
  </si>
  <si>
    <t>Erdal B., Akalın R.B., Yılmaz B., Bozgeyik E., Yıkmış S., Application of ultrasound to the organic cornelian cherry (Cornus mas L.) vinegar: Changes in antibacterial, antidiabetic, antihypertensive, and anticancer activities. Journal of Food Processing and Preservation, 46, 11, 2023</t>
  </si>
  <si>
    <t>Yıkmış S., Erdal B., Bozgeyik E., Levent O., Yinanç A., Evaluation of purple onion waste from the perspective of sustainability in gastronomy: Ultrasound-treated vinegar, International Journal of Gastronomy and Food Science, 29, 2022</t>
  </si>
  <si>
    <t>Yıkmış S., Erdal B., Bozgeyik E., Levent O., Yinanç A., Evaluation of purple onion waste from the perspective of sustainability in gastronomy: Ultrasound-treated vinegar, International Journal of Gastronomy and Food Science, 29, 2023</t>
  </si>
  <si>
    <t>Teppaya N., Porrawatkul P., Rattanaburi P., Noypha A., Kuyyogsuy A., Chanthai S., Nuengmatcha P. Synthesis and Antibacterial Efficacy of Nipa Palm Vinegar-Graphene Quantum Dots against Staphylococcus aureus and Escherichia coli, Asian Journal of Chemistry 34(7):1683-1687</t>
  </si>
  <si>
    <t>Teppaya N., Porrawatkul P., Rattanaburi P., Noypha A., Kuyyogsuy A., Chanthai S., Nuengmatcha P. Synthesis and Antibacterial Efficacy of Nipa Palm Vinegar-Graphene Quantum Dots against Staphylococcus aureus and Escherichia coli, Asian Journal of Chemistry 34(7):1683-1688</t>
  </si>
  <si>
    <t>Erdal B., Yıkmış S., Demirok N.T., Bozgeyik E., Levent O. Effects of Non-Thermal Treatment on Gilaburu Vinegar (Viburnum opulus L.): Polyphenols, Amino Acid, Antimicrobial, and Anticancer Properties. Biology 2022, 11, 926</t>
  </si>
  <si>
    <t>Erdal B., Yıkmış S., Demirok N.T., Bozgeyik E., Levent O. Effects of Non-Thermal Treatment on Gilaburu Vinegar (Viburnum opulus L.): Polyphenols, Amino Acid, Antimicrobial, and Anticancer Properties. Biology 2022, 11, 927</t>
  </si>
  <si>
    <t>Benedek, Cs., Szakolczi, O., Makai, G., Kiskó, G., &amp; Kókai, Z. (2022). Evaluation of physicochemical, sensory, and antimicrobial properties of small-scale produced fruit vinegars, Acta Alimentaria, 51(1), 1-10</t>
  </si>
  <si>
    <t>Kahraman H.A., Tutun H., Keyvan E., Balkan B.M., Bioactive components, antibacterial and antiradical properties of home-made apple and grape vinegar, Veteriner Fakültesi dergisi 69(2):139-148, 2022</t>
  </si>
  <si>
    <t>Fletcher JR, Yuen KY, Stewart AJ, Young AC, Gibson JS, James OA, Medina-Torres CE, Forde BM, Sole-Guitart A. Successful treatment of a chronic oroantral fistula infected with extensively drug resistant bacteria using long-term oesophageal tube feeding and several non-conventional treatments in a horse. Aust Vet J. 2022 Mar;100(3):107-113</t>
  </si>
  <si>
    <t>Kara, M.; Assouguem, A.; Fadili, M.E.; Benmessaoud, S.; Alshawwa, S.Z.; Kamaly, O.A.; Saghrouchni, H.; Zerhouni, A.R.; Bahhou, J. Contribution to the Evaluation of Physicochemical Properties, Total Phenolic Content, Antioxidant Potential, and Antimicrobial Activity of Vinegar Commercialized in Morocco. Molecules 2022, 27, 770</t>
  </si>
  <si>
    <t>Kara, M.; Assouguem, A.; Fadili, M.E.; Benmessaoud, S.; Alshawwa, S.Z.; Kamaly, O.A.; Saghrouchni, H.; Zerhouni, A.R.; Bahhou, J. Contribution to the Evaluation of Physicochemical Properties, Total Phenolic Content, Antioxidant Potential, and Antimicrobial Activity of Vinegar Commercialized in Morocco. Molecules 2022, 27, 771</t>
  </si>
  <si>
    <t>Budak N.H., Filiz B.E., Çetin E.S., Gökirmakli Ç., Antimicrobial activity of different kinds of traditional vinegar and its relationship with antioxidant properties, Annals of the University Dunarea de Jos of Galati 46(1):140-154, 2022</t>
  </si>
  <si>
    <t>Sarvestani HK, Ghazvini RD, Hashemi SJ, Shoar MG, Ansari S, Rafat Z, Ahmadi A, Borghei P, Elahi M, Foroushani AR, Getso MI, Aboutalebian S, Safari F, Ardi P. Molecular Characterization of Fungal Colonization on the Provox™ Tracheoesophageal Voice Prosthesis in Post Laryngectomy Patients. Iran J Public Health. 2022 Jan;51(1):151-159</t>
  </si>
  <si>
    <t>Harrison, F., Furner-Pardoe, J., Connelly, E. An assessment of the evidence for antibacterial activity of stinging nettle (Urtica dioica), Access Microbiology, 4, 3, 2022</t>
  </si>
  <si>
    <t>Jarrell, J.A.; Walia, N.; Nemergut, D.; Agadi, A.; Bennett, J.W. Inoculation, Growth and Bactericidal Effects of Three Kombucha Cultures. Microbiol. Res. 2022, 13, 128-136</t>
  </si>
  <si>
    <t>Pineapple pulp, pineapple peel, pineapple pulp+red-Jambo extract of Syzygium malaccense leaf, pineapple peel+red-Jambo extract of Syzygium malaccense leaf</t>
  </si>
  <si>
    <t>Cornelian cherry (Cornus mas); thermal pasteurized organic cornelian cherry vinegar; UT-CCV, ultrasound-treated organic cornelian cherry vinegar</t>
  </si>
  <si>
    <t>Purple onion vinegar; Thermal pasteurized purple onion vinegar; Ultrasound treated purple onion vinegar</t>
  </si>
  <si>
    <t xml:space="preserve">Gilaburu vinegar; thermally pasteurized gilaburu vinegar; ultrasound-treated gilaburu vinegar </t>
  </si>
  <si>
    <t>grape+lavender honey, apple+lavender honey</t>
  </si>
  <si>
    <t>apple  vinegar,  grape  vinegar,  hawthorn  vinegar,  sour  cherry vinegar,  pomegranate  vinegar</t>
  </si>
  <si>
    <t>white vinegar</t>
  </si>
  <si>
    <t>Staphylococcus aureus ATCC 25923, Escherichia coli ATCC 25922, Salmonella enterica typhimurium ATCC 19,659, Bacilus subtilis ATCC 0028, Candida albicans ATCC 118,804, Candida tropicalis ATCC13803</t>
  </si>
  <si>
    <t>Staphylococcus aureus ATCC 25923, Escherichia coli ATCC 25922, Salmonella enterica typhimurium ATCC 19,659, Bacilus subtilis ATCC 0028, Candida albicans ATCC 118,804, Candida tropicalis ATCC13804</t>
  </si>
  <si>
    <t>Enterococcus faecalis, Candida albicans</t>
  </si>
  <si>
    <t>Bacillus cereus (ATCC 11778), Staphylococcus aureus (ATCC 25923), Enterococcus faecalis (ATCC 29212); Proteus vulgaris (ATCC 3851), Pseudomonas aeruginosa (ATCC 27853), Escherichia coli (ATCC 2592), Klebsiella pneumoniae (ATCC 13883)</t>
  </si>
  <si>
    <t>Escherichia coli (ATCC 25922), Proteus vulgaris (ATCC 3851), Klebsiella pneumoniae (ATCC 13883) from Gram-negative bacteria; Bacillus cereus (ATCC 11778), Staphylococcus aureus (ATCC 25923), Enterococcus faecalis (ATCC 29212)</t>
  </si>
  <si>
    <t xml:space="preserve">Staphylococcus aureus, Escherichia coli </t>
  </si>
  <si>
    <t>Escherichia coli (ATCC 25922), Proteus vulgaris (ATCC 3851), Pseudomonas aeruginosa (ATCC 27853), and Klebsiella pneumoniae (ATCC 13883) Bacillus cereus (ATCC 11778), Staphylococcus aureus (ATCC 25923), Enterococcus faecalis (ATCC 29212), Micrococcus luteus (ATCC 10240)</t>
  </si>
  <si>
    <t>Staphylococcus aureus ATCC 6538, Enterococcus faecalis T1, Listeria monocytogenes CCM 4699, E. coli T1, Proteus mirabilis T, Lactobacillus acidophilus LA-5, Lactobacillus casei 01, L actobacillus acidophilus 150 Exqium, and Lactobacillus plantarum 299V.</t>
  </si>
  <si>
    <t>Staphylococcus aureus (ATCC 25923),  Methicillin-Resistant S.  aureus  (ATCC 43300) (MRSA),  Bacillus  cereus  (ATCC  33019),  Listeria monocytogenes  (Refik Saydam Laboratory  Culture Collection,  Turkey,  RSKK  472),  L.  monocytogenes (RSKK  02028),  Enterococcus  faecalis  (ATCC  29212), Pseudomonas  fluorescens  (ATCC  13525), Escherichia coli  O157:H7  (ATCC  35150),  Salmonella  Enteritidis (ATCC  13076),  Salmonella  Enteritidis  Phage  Type  4 (NCTC 13349) and S. Typhimurium (ATCC 14088)</t>
  </si>
  <si>
    <t>Escherichia coli ATCC 25922, Escherichia coli CIP 53126, Klebsiella pneumonia (ESBL-KP), Staphylococcus aureus ATCC 29213. Candida albicans ATCC 10231, Aspergillus niger ATCC 16404</t>
  </si>
  <si>
    <t>79 Candida spp. and Geotrichum isolates</t>
  </si>
  <si>
    <t>P. aeruginosa PA14 and S. aureus Newman</t>
  </si>
  <si>
    <t xml:space="preserve">Staphylococcus epidermis (isolate used in Tulane University microbiology teaching lab) and Escherichia coli (strain DH 5 α, BRL Life Sciences) </t>
  </si>
  <si>
    <t xml:space="preserve">not reported </t>
  </si>
  <si>
    <t>Commercial alcohol vinegar</t>
  </si>
  <si>
    <t>physiological saline</t>
  </si>
  <si>
    <t>Exclude, lack of replicates, unclear measures for vinegar</t>
  </si>
  <si>
    <t>unclear</t>
  </si>
  <si>
    <t>EUCAST</t>
  </si>
  <si>
    <t>MHB</t>
  </si>
  <si>
    <t>NaOH</t>
  </si>
  <si>
    <t xml:space="preserve">Exclude, units for MIC unclear, unclear controls </t>
  </si>
  <si>
    <t xml:space="preserve">Exclude, vinegar not evaluated independently </t>
  </si>
  <si>
    <t xml:space="preserve"> not reported</t>
  </si>
  <si>
    <t xml:space="preserve">100 μL of the vinegar </t>
  </si>
  <si>
    <t xml:space="preserve">apple fruits, quince, peach, grape, apple cider </t>
  </si>
  <si>
    <t>Exclude, vinegar represented as citric acid, unclear MIC values (range)</t>
  </si>
  <si>
    <t>Exclude, range rather than a mean,  well diffusion</t>
  </si>
  <si>
    <t>red wine vinegar, white wine vinegar, cider vinegar</t>
  </si>
  <si>
    <t>6% acetic acid</t>
  </si>
  <si>
    <t>Microdilution, BHI broth for E. faecalis, DeMan Rogosa Sharp (MRS) broth for C. albicans, 37°C, replicates not reported</t>
  </si>
  <si>
    <t>Microdilution, Cation-adjusted Mueller–Hinton broth (CAMHB), 37°C, 3 replicates</t>
  </si>
  <si>
    <t>6mm disk, Mueller–Hinton Agar, 3 replicates</t>
  </si>
  <si>
    <t>MIC by modification of the dilution tube method; broth macro-dilution method, MHB, 37°C, replicates not reported</t>
  </si>
  <si>
    <t>6mm Disk, 5% sheep blood agar, 3 replicates</t>
  </si>
  <si>
    <t>Microdilution, 35°C, replicates not reported</t>
  </si>
  <si>
    <t>5mm agar well diffusion, CASO agar plate and MRS agar plate, replicates not reported</t>
  </si>
  <si>
    <t>6mm Disk, Mueller–Hinton agar (MHA), 3 replicates</t>
  </si>
  <si>
    <t>Microdilution, MH broth, 37°C for bacteria, and 25°C for fungal strains, 3 replicates</t>
  </si>
  <si>
    <t>No disk size, MHA, replicates not reported</t>
  </si>
  <si>
    <t>Microdilution, 35°C, unclear replicates</t>
  </si>
  <si>
    <t>microdilution, cation-adjusted Müller-Hinton broth, 3 replicates</t>
  </si>
  <si>
    <t>6mm agar well, replicates not reported</t>
  </si>
  <si>
    <t>quince, rosehip, raspberry, sea buckthorn, cider, balsamic apple, Tokaj aszú, thyme-infused product, plain vinegar, white balsamic vinegar, cider vinegar, red wine vinegar</t>
  </si>
  <si>
    <t>8mm agar well, Mueller Hinton Agar (MHA), replicates not reported</t>
  </si>
  <si>
    <t>Mueller-Hinton broth, 37°C, replicates not reported</t>
  </si>
  <si>
    <t>vinegar (distilled grain, 5% acidity)</t>
  </si>
  <si>
    <t>35°C, replicates not reported</t>
  </si>
  <si>
    <t>Unclear disk size, 3 replicates</t>
  </si>
  <si>
    <t>E. coli ATCC 26922, E. fecalis ATCC 29212, S. aureus ATCC 25923, C. jejuni ATCC 17028</t>
  </si>
  <si>
    <t>2021-Nov</t>
  </si>
  <si>
    <t>2023-Jan</t>
  </si>
  <si>
    <t>Search period</t>
  </si>
  <si>
    <t>Table S4. MICs and MBCs of vinegars and acetic acid in broth microdilution assays</t>
  </si>
  <si>
    <t>Table S5. pH of dluted vinegars, acetic acid and honeys used in biofilm killing assays</t>
  </si>
  <si>
    <t>Preparation</t>
  </si>
  <si>
    <t>Concentration</t>
  </si>
  <si>
    <t>RWV2</t>
  </si>
  <si>
    <t>PV2</t>
  </si>
  <si>
    <t>Revamil</t>
  </si>
  <si>
    <t>MediHoney</t>
  </si>
  <si>
    <t>0.5% vol/vol</t>
  </si>
  <si>
    <t>8.5% vol/vol</t>
  </si>
  <si>
    <t>6.5% vol/vol</t>
  </si>
  <si>
    <t>6% vol/vol</t>
  </si>
  <si>
    <t>20.75% vol/vol</t>
  </si>
  <si>
    <t>30% wt/vol</t>
  </si>
  <si>
    <r>
      <t>Freya Harrison</t>
    </r>
    <r>
      <rPr>
        <vertAlign val="superscript"/>
        <sz val="18"/>
        <color theme="1"/>
        <rFont val="Calibri"/>
        <family val="2"/>
        <scheme val="minor"/>
      </rPr>
      <t>1*</t>
    </r>
    <r>
      <rPr>
        <sz val="18"/>
        <color theme="1"/>
        <rFont val="Calibri"/>
        <family val="2"/>
        <scheme val="minor"/>
      </rPr>
      <t>, Anisa Blower</t>
    </r>
    <r>
      <rPr>
        <vertAlign val="superscript"/>
        <sz val="18"/>
        <color theme="1"/>
        <rFont val="Calibri"/>
        <family val="2"/>
        <scheme val="minor"/>
      </rPr>
      <t>1</t>
    </r>
    <r>
      <rPr>
        <sz val="18"/>
        <color theme="1"/>
        <rFont val="Calibri"/>
        <family val="2"/>
        <scheme val="minor"/>
      </rPr>
      <t>, Christopher de Wolf</t>
    </r>
    <r>
      <rPr>
        <vertAlign val="superscript"/>
        <sz val="18"/>
        <color theme="1"/>
        <rFont val="Calibri"/>
        <family val="2"/>
        <scheme val="minor"/>
      </rPr>
      <t>1,2</t>
    </r>
    <r>
      <rPr>
        <sz val="18"/>
        <color theme="1"/>
        <rFont val="Calibri"/>
        <family val="2"/>
        <scheme val="minor"/>
      </rPr>
      <t>, Erin Connelly</t>
    </r>
    <r>
      <rPr>
        <vertAlign val="superscript"/>
        <sz val="18"/>
        <color theme="1"/>
        <rFont val="Calibri"/>
        <family val="2"/>
        <scheme val="minor"/>
      </rPr>
      <t>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0"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b/>
      <sz val="12"/>
      <color theme="1"/>
      <name val="Times New Roman"/>
      <family val="1"/>
    </font>
    <font>
      <b/>
      <sz val="11"/>
      <color rgb="FF000000"/>
      <name val="Calibri"/>
      <family val="2"/>
      <scheme val="minor"/>
    </font>
    <font>
      <sz val="11"/>
      <color theme="1"/>
      <name val="Calibri"/>
      <family val="2"/>
      <scheme val="minor"/>
    </font>
    <font>
      <b/>
      <i/>
      <sz val="11"/>
      <color rgb="FF000000"/>
      <name val="Calibri"/>
      <family val="2"/>
      <scheme val="minor"/>
    </font>
    <font>
      <sz val="11"/>
      <color rgb="FF000000"/>
      <name val="Calibri"/>
      <family val="2"/>
      <scheme val="minor"/>
    </font>
    <font>
      <sz val="11"/>
      <name val="Calibri"/>
      <family val="2"/>
      <scheme val="minor"/>
    </font>
    <font>
      <sz val="10"/>
      <color theme="1"/>
      <name val="Calibri"/>
      <family val="2"/>
      <scheme val="minor"/>
    </font>
    <font>
      <u/>
      <sz val="11"/>
      <color theme="10"/>
      <name val="Calibri"/>
      <family val="2"/>
      <scheme val="minor"/>
    </font>
    <font>
      <b/>
      <sz val="11"/>
      <name val="Calibri"/>
      <family val="2"/>
      <scheme val="minor"/>
    </font>
    <font>
      <b/>
      <sz val="11"/>
      <color theme="1"/>
      <name val="Calibri"/>
      <family val="2"/>
      <scheme val="minor"/>
    </font>
    <font>
      <b/>
      <sz val="10"/>
      <color theme="1"/>
      <name val="Calibri"/>
      <family val="2"/>
      <scheme val="minor"/>
    </font>
    <font>
      <b/>
      <sz val="12"/>
      <name val="Calibri"/>
      <family val="2"/>
      <scheme val="minor"/>
    </font>
    <font>
      <i/>
      <sz val="18"/>
      <color theme="1"/>
      <name val="Calibri"/>
      <family val="2"/>
      <scheme val="minor"/>
    </font>
    <font>
      <sz val="18"/>
      <color theme="1"/>
      <name val="Calibri"/>
      <family val="2"/>
      <scheme val="minor"/>
    </font>
    <font>
      <b/>
      <sz val="18"/>
      <color theme="1"/>
      <name val="Calibri"/>
      <family val="2"/>
      <scheme val="minor"/>
    </font>
    <font>
      <vertAlign val="superscript"/>
      <sz val="18"/>
      <color theme="1"/>
      <name val="Calibri"/>
      <family val="2"/>
      <scheme val="minor"/>
    </font>
    <font>
      <i/>
      <sz val="11"/>
      <color rgb="FF222222"/>
      <name val="Calibri"/>
      <family val="2"/>
      <scheme val="minor"/>
    </font>
    <font>
      <sz val="11"/>
      <color rgb="FF222222"/>
      <name val="Calibri"/>
      <family val="2"/>
      <scheme val="minor"/>
    </font>
    <font>
      <i/>
      <sz val="11"/>
      <color rgb="FF333333"/>
      <name val="Calibri"/>
      <family val="2"/>
      <scheme val="minor"/>
    </font>
    <font>
      <sz val="11"/>
      <color rgb="FF333333"/>
      <name val="Calibri"/>
      <family val="2"/>
      <scheme val="minor"/>
    </font>
    <font>
      <sz val="11"/>
      <color rgb="FF2D2D2D"/>
      <name val="Calibri"/>
      <family val="2"/>
      <scheme val="minor"/>
    </font>
    <font>
      <sz val="11"/>
      <color rgb="FF666666"/>
      <name val="Calibri"/>
      <family val="2"/>
      <scheme val="minor"/>
    </font>
    <font>
      <sz val="11"/>
      <color rgb="FF212121"/>
      <name val="Calibri"/>
      <family val="2"/>
      <scheme val="minor"/>
    </font>
    <font>
      <sz val="11"/>
      <color rgb="FF403C39"/>
      <name val="Calibri"/>
      <family val="2"/>
      <scheme val="minor"/>
    </font>
    <font>
      <sz val="8"/>
      <name val="Calibri"/>
      <family val="2"/>
      <scheme val="minor"/>
    </font>
    <font>
      <sz val="12"/>
      <color theme="0" tint="-0.249977111117893"/>
      <name val="Calibri"/>
      <family val="2"/>
      <scheme val="minor"/>
    </font>
  </fonts>
  <fills count="10">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FFF3CC"/>
        <bgColor indexed="64"/>
      </patternFill>
    </fill>
    <fill>
      <patternFill patternType="solid">
        <fgColor rgb="FFE2EFDB"/>
        <bgColor indexed="64"/>
      </patternFill>
    </fill>
    <fill>
      <patternFill patternType="solid">
        <fgColor rgb="FFFDE4D6"/>
        <bgColor indexed="64"/>
      </patternFill>
    </fill>
    <fill>
      <patternFill patternType="solid">
        <fgColor theme="0" tint="-0.249977111117893"/>
        <bgColor indexed="64"/>
      </patternFill>
    </fill>
    <fill>
      <patternFill patternType="solid">
        <fgColor theme="9" tint="0.59999389629810485"/>
        <bgColor indexed="64"/>
      </patternFill>
    </fill>
  </fills>
  <borders count="21">
    <border>
      <left/>
      <right/>
      <top/>
      <bottom/>
      <diagonal/>
    </border>
    <border>
      <left/>
      <right/>
      <top/>
      <bottom style="medium">
        <color indexed="64"/>
      </bottom>
      <diagonal/>
    </border>
    <border>
      <left style="medium">
        <color rgb="FFBFBFBF"/>
      </left>
      <right style="medium">
        <color rgb="FFBFBFBF"/>
      </right>
      <top/>
      <bottom style="medium">
        <color indexed="64"/>
      </bottom>
      <diagonal/>
    </border>
    <border>
      <left style="medium">
        <color rgb="FFBFBFBF"/>
      </left>
      <right style="medium">
        <color rgb="FFBFBFBF"/>
      </right>
      <top/>
      <bottom/>
      <diagonal/>
    </border>
    <border>
      <left/>
      <right style="medium">
        <color rgb="FFBFBFBF"/>
      </right>
      <top/>
      <bottom style="medium">
        <color indexed="64"/>
      </bottom>
      <diagonal/>
    </border>
    <border>
      <left/>
      <right style="medium">
        <color rgb="FFBFBFBF"/>
      </right>
      <top/>
      <bottom/>
      <diagonal/>
    </border>
    <border>
      <left/>
      <right style="medium">
        <color rgb="FFBFBFBF"/>
      </right>
      <top/>
      <bottom style="medium">
        <color rgb="FFBFBFBF"/>
      </bottom>
      <diagonal/>
    </border>
    <border>
      <left style="medium">
        <color rgb="FFBFBFBF"/>
      </left>
      <right style="medium">
        <color rgb="FFBFBFBF"/>
      </right>
      <top/>
      <bottom style="medium">
        <color rgb="FFBFBFBF"/>
      </bottom>
      <diagonal/>
    </border>
    <border>
      <left style="medium">
        <color rgb="FFBFBFBF"/>
      </left>
      <right style="medium">
        <color rgb="FFBFBFBF"/>
      </right>
      <top style="medium">
        <color indexed="64"/>
      </top>
      <bottom/>
      <diagonal/>
    </border>
    <border>
      <left style="medium">
        <color rgb="FFBFBFBF"/>
      </left>
      <right/>
      <top style="medium">
        <color indexed="64"/>
      </top>
      <bottom style="medium">
        <color rgb="FFBFBFBF"/>
      </bottom>
      <diagonal/>
    </border>
    <border>
      <left/>
      <right/>
      <top style="medium">
        <color indexed="64"/>
      </top>
      <bottom style="medium">
        <color rgb="FFBFBFBF"/>
      </bottom>
      <diagonal/>
    </border>
    <border>
      <left/>
      <right style="medium">
        <color rgb="FFBFBFBF"/>
      </right>
      <top style="medium">
        <color indexed="64"/>
      </top>
      <bottom style="medium">
        <color rgb="FFBFBFBF"/>
      </bottom>
      <diagonal/>
    </border>
    <border>
      <left style="medium">
        <color rgb="FFBFBFBF"/>
      </left>
      <right/>
      <top style="medium">
        <color rgb="FFBFBFBF"/>
      </top>
      <bottom style="medium">
        <color indexed="64"/>
      </bottom>
      <diagonal/>
    </border>
    <border>
      <left style="medium">
        <color rgb="FFBFBFBF"/>
      </left>
      <right/>
      <top style="medium">
        <color rgb="FFBFBFBF"/>
      </top>
      <bottom style="medium">
        <color rgb="FFBFBFBF"/>
      </bottom>
      <diagonal/>
    </border>
    <border>
      <left style="medium">
        <color rgb="FFBFBFBF"/>
      </left>
      <right/>
      <top style="medium">
        <color rgb="FFBFBFBF"/>
      </top>
      <bottom/>
      <diagonal/>
    </border>
    <border>
      <left style="medium">
        <color rgb="FFBFBFBF"/>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medium">
        <color rgb="FFBFBFBF"/>
      </left>
      <right style="medium">
        <color rgb="FFBFBFBF"/>
      </right>
      <top/>
      <bottom style="medium">
        <color theme="1"/>
      </bottom>
      <diagonal/>
    </border>
  </borders>
  <cellStyleXfs count="3">
    <xf numFmtId="0" fontId="0" fillId="0" borderId="0"/>
    <xf numFmtId="0" fontId="6" fillId="0" borderId="0"/>
    <xf numFmtId="0" fontId="11" fillId="0" borderId="0" applyNumberFormat="0" applyFill="0" applyBorder="0" applyAlignment="0" applyProtection="0"/>
  </cellStyleXfs>
  <cellXfs count="121">
    <xf numFmtId="0" fontId="0" fillId="0" borderId="0" xfId="0"/>
    <xf numFmtId="0" fontId="4" fillId="0" borderId="0" xfId="0" applyFont="1" applyAlignment="1">
      <alignment horizontal="left" vertical="center" indent="4"/>
    </xf>
    <xf numFmtId="0" fontId="6" fillId="0" borderId="1" xfId="0" applyFont="1" applyBorder="1" applyAlignment="1">
      <alignment vertical="top"/>
    </xf>
    <xf numFmtId="0" fontId="5" fillId="0" borderId="4" xfId="0" applyFont="1" applyBorder="1" applyAlignment="1">
      <alignment vertical="center"/>
    </xf>
    <xf numFmtId="0" fontId="5" fillId="0" borderId="12" xfId="0" applyFont="1" applyBorder="1" applyAlignment="1">
      <alignment vertical="center"/>
    </xf>
    <xf numFmtId="0" fontId="5" fillId="0" borderId="7" xfId="0" applyFont="1" applyBorder="1" applyAlignment="1">
      <alignment vertical="center"/>
    </xf>
    <xf numFmtId="0" fontId="5" fillId="0" borderId="6" xfId="0" applyFont="1" applyBorder="1" applyAlignment="1">
      <alignment vertical="center"/>
    </xf>
    <xf numFmtId="0" fontId="8" fillId="0" borderId="6" xfId="0" applyFont="1" applyBorder="1" applyAlignment="1">
      <alignment horizontal="center" vertical="center"/>
    </xf>
    <xf numFmtId="0" fontId="8" fillId="0" borderId="9" xfId="0" applyFont="1" applyBorder="1" applyAlignment="1">
      <alignment horizontal="center" vertical="center"/>
    </xf>
    <xf numFmtId="0" fontId="8" fillId="0" borderId="13" xfId="0" applyFont="1" applyBorder="1" applyAlignment="1">
      <alignment horizontal="center" vertical="center"/>
    </xf>
    <xf numFmtId="0" fontId="6" fillId="0" borderId="3" xfId="0" applyFont="1" applyBorder="1" applyAlignment="1">
      <alignment vertical="top"/>
    </xf>
    <xf numFmtId="0" fontId="6" fillId="0" borderId="5" xfId="0" applyFont="1" applyBorder="1" applyAlignment="1">
      <alignment vertical="top"/>
    </xf>
    <xf numFmtId="0" fontId="6" fillId="0" borderId="14" xfId="0" applyFont="1" applyBorder="1" applyAlignment="1">
      <alignment vertical="top"/>
    </xf>
    <xf numFmtId="0" fontId="6" fillId="0" borderId="2" xfId="0" applyFont="1" applyBorder="1" applyAlignment="1">
      <alignment vertical="top"/>
    </xf>
    <xf numFmtId="0" fontId="6" fillId="0" borderId="4" xfId="0" applyFont="1" applyBorder="1" applyAlignment="1">
      <alignment vertical="top"/>
    </xf>
    <xf numFmtId="0" fontId="6" fillId="0" borderId="15" xfId="0" applyFont="1" applyBorder="1" applyAlignment="1">
      <alignment vertical="top"/>
    </xf>
    <xf numFmtId="0" fontId="8" fillId="0" borderId="6" xfId="0" applyFont="1" applyBorder="1" applyAlignment="1">
      <alignment horizontal="right" vertical="center"/>
    </xf>
    <xf numFmtId="0" fontId="8" fillId="0" borderId="9" xfId="0" applyFont="1" applyBorder="1" applyAlignment="1">
      <alignment vertical="center"/>
    </xf>
    <xf numFmtId="0" fontId="8" fillId="0" borderId="13" xfId="0" applyFont="1" applyBorder="1" applyAlignment="1">
      <alignment vertical="center"/>
    </xf>
    <xf numFmtId="0" fontId="3" fillId="0" borderId="0" xfId="0" applyFont="1" applyAlignment="1">
      <alignment vertical="center"/>
    </xf>
    <xf numFmtId="0" fontId="10" fillId="0" borderId="0" xfId="1" applyFont="1"/>
    <xf numFmtId="0" fontId="9" fillId="0" borderId="17" xfId="2" applyFont="1" applyFill="1" applyBorder="1" applyAlignment="1">
      <alignment horizontal="left" vertical="top"/>
    </xf>
    <xf numFmtId="0" fontId="6" fillId="0" borderId="0" xfId="1" applyAlignment="1">
      <alignment horizontal="left" vertical="top"/>
    </xf>
    <xf numFmtId="0" fontId="9" fillId="0" borderId="0" xfId="1" applyFont="1" applyAlignment="1">
      <alignment horizontal="left" vertical="top"/>
    </xf>
    <xf numFmtId="0" fontId="8" fillId="2" borderId="0" xfId="1" applyFont="1" applyFill="1" applyAlignment="1">
      <alignment horizontal="center" vertical="center" wrapText="1" readingOrder="1"/>
    </xf>
    <xf numFmtId="0" fontId="6" fillId="0" borderId="0" xfId="1"/>
    <xf numFmtId="0" fontId="9" fillId="0" borderId="17" xfId="1" applyFont="1" applyBorder="1"/>
    <xf numFmtId="0" fontId="8" fillId="3" borderId="0" xfId="1" applyFont="1" applyFill="1" applyAlignment="1">
      <alignment horizontal="center" vertical="center" wrapText="1" readingOrder="1"/>
    </xf>
    <xf numFmtId="0" fontId="8" fillId="4" borderId="0" xfId="1" applyFont="1" applyFill="1" applyAlignment="1">
      <alignment horizontal="center" vertical="center" wrapText="1" readingOrder="1"/>
    </xf>
    <xf numFmtId="0" fontId="6" fillId="0" borderId="0" xfId="1" applyAlignment="1">
      <alignment horizontal="left" vertical="top" wrapText="1"/>
    </xf>
    <xf numFmtId="0" fontId="9" fillId="0" borderId="0" xfId="1" applyFont="1"/>
    <xf numFmtId="0" fontId="9" fillId="2" borderId="0" xfId="1" applyFont="1" applyFill="1" applyAlignment="1">
      <alignment horizontal="center" vertical="center"/>
    </xf>
    <xf numFmtId="0" fontId="9" fillId="0" borderId="0" xfId="1" applyFont="1" applyAlignment="1">
      <alignment horizontal="left" vertical="top" wrapText="1"/>
    </xf>
    <xf numFmtId="0" fontId="12" fillId="0" borderId="16" xfId="1" applyFont="1" applyBorder="1" applyAlignment="1">
      <alignment horizontal="center" vertical="center" wrapText="1"/>
    </xf>
    <xf numFmtId="0" fontId="13" fillId="0" borderId="16" xfId="1" applyFont="1" applyBorder="1" applyAlignment="1">
      <alignment horizontal="left" vertical="top" textRotation="180" wrapText="1"/>
    </xf>
    <xf numFmtId="0" fontId="13" fillId="0" borderId="16" xfId="1" applyFont="1" applyBorder="1" applyAlignment="1">
      <alignment horizontal="center" vertical="center" wrapText="1"/>
    </xf>
    <xf numFmtId="0" fontId="12" fillId="0" borderId="16" xfId="1" applyFont="1" applyBorder="1" applyAlignment="1">
      <alignment horizontal="left" vertical="top" textRotation="180" wrapText="1"/>
    </xf>
    <xf numFmtId="0" fontId="13" fillId="0" borderId="16" xfId="1" applyFont="1" applyBorder="1" applyAlignment="1">
      <alignment vertical="top" textRotation="180" wrapText="1"/>
    </xf>
    <xf numFmtId="0" fontId="14" fillId="0" borderId="0" xfId="1" applyFont="1"/>
    <xf numFmtId="0" fontId="8" fillId="3" borderId="0" xfId="1" applyFont="1" applyFill="1" applyAlignment="1">
      <alignment horizontal="left" vertical="center" readingOrder="1"/>
    </xf>
    <xf numFmtId="0" fontId="8" fillId="4" borderId="0" xfId="1" applyFont="1" applyFill="1" applyAlignment="1">
      <alignment horizontal="left" vertical="center" readingOrder="1"/>
    </xf>
    <xf numFmtId="0" fontId="8" fillId="2" borderId="0" xfId="1" applyFont="1" applyFill="1" applyAlignment="1">
      <alignment horizontal="left" vertical="center" readingOrder="1"/>
    </xf>
    <xf numFmtId="0" fontId="6" fillId="4" borderId="0" xfId="1" applyFill="1" applyAlignment="1">
      <alignment horizontal="center"/>
    </xf>
    <xf numFmtId="0" fontId="6" fillId="0" borderId="0" xfId="1" applyAlignment="1">
      <alignment horizontal="center"/>
    </xf>
    <xf numFmtId="0" fontId="15" fillId="0" borderId="0" xfId="1" applyFont="1" applyAlignment="1">
      <alignment horizontal="left" vertical="top"/>
    </xf>
    <xf numFmtId="0" fontId="3" fillId="0" borderId="0" xfId="1" applyFont="1" applyAlignment="1">
      <alignment horizontal="left" vertical="top"/>
    </xf>
    <xf numFmtId="0" fontId="3" fillId="0" borderId="0" xfId="1" applyFont="1" applyAlignment="1">
      <alignment horizontal="center"/>
    </xf>
    <xf numFmtId="0" fontId="3" fillId="0" borderId="0" xfId="1" applyFont="1"/>
    <xf numFmtId="0" fontId="16" fillId="0" borderId="0" xfId="0" applyFont="1"/>
    <xf numFmtId="0" fontId="17" fillId="0" borderId="0" xfId="0" applyFont="1"/>
    <xf numFmtId="0" fontId="18" fillId="0" borderId="0" xfId="0" applyFont="1" applyAlignment="1">
      <alignment vertical="center"/>
    </xf>
    <xf numFmtId="0" fontId="17" fillId="0" borderId="0" xfId="0" applyFont="1" applyAlignment="1">
      <alignment vertical="center"/>
    </xf>
    <xf numFmtId="0" fontId="19" fillId="0" borderId="0" xfId="0" applyFont="1" applyAlignment="1">
      <alignment vertical="center"/>
    </xf>
    <xf numFmtId="0" fontId="6" fillId="0" borderId="0" xfId="0" applyFont="1"/>
    <xf numFmtId="0" fontId="6" fillId="0" borderId="0" xfId="1" applyAlignment="1">
      <alignment horizontal="right"/>
    </xf>
    <xf numFmtId="0" fontId="20" fillId="5" borderId="0" xfId="0" applyFont="1" applyFill="1" applyAlignment="1">
      <alignment horizontal="center" vertical="center"/>
    </xf>
    <xf numFmtId="0" fontId="20" fillId="6" borderId="0" xfId="0" applyFont="1" applyFill="1" applyAlignment="1">
      <alignment horizontal="center" vertical="center"/>
    </xf>
    <xf numFmtId="0" fontId="20" fillId="7" borderId="0" xfId="0" applyFont="1" applyFill="1" applyAlignment="1">
      <alignment horizontal="center" vertical="center"/>
    </xf>
    <xf numFmtId="0" fontId="13" fillId="0" borderId="0" xfId="1" applyFont="1"/>
    <xf numFmtId="0" fontId="22" fillId="5" borderId="0" xfId="0" applyFont="1" applyFill="1" applyAlignment="1">
      <alignment horizontal="center"/>
    </xf>
    <xf numFmtId="0" fontId="22" fillId="6" borderId="0" xfId="0" applyFont="1" applyFill="1" applyAlignment="1">
      <alignment horizontal="center"/>
    </xf>
    <xf numFmtId="0" fontId="3" fillId="0" borderId="0" xfId="1" applyFont="1" applyAlignment="1">
      <alignment horizontal="left"/>
    </xf>
    <xf numFmtId="0" fontId="8" fillId="0" borderId="0" xfId="1" applyFont="1" applyAlignment="1">
      <alignment horizontal="left" vertical="center" wrapText="1" readingOrder="1"/>
    </xf>
    <xf numFmtId="0" fontId="6" fillId="0" borderId="0" xfId="1" applyAlignment="1">
      <alignment horizontal="left"/>
    </xf>
    <xf numFmtId="0" fontId="6" fillId="0" borderId="0" xfId="1" applyAlignment="1">
      <alignment horizontal="left" vertical="center"/>
    </xf>
    <xf numFmtId="0" fontId="0" fillId="0" borderId="0" xfId="0" applyAlignment="1">
      <alignment horizontal="left"/>
    </xf>
    <xf numFmtId="0" fontId="0" fillId="0" borderId="0" xfId="0" applyAlignment="1">
      <alignment horizontal="right"/>
    </xf>
    <xf numFmtId="0" fontId="6" fillId="0" borderId="18" xfId="1" applyBorder="1" applyAlignment="1">
      <alignment horizontal="left" indent="1"/>
    </xf>
    <xf numFmtId="0" fontId="9" fillId="0" borderId="18" xfId="1" applyFont="1" applyBorder="1" applyAlignment="1">
      <alignment horizontal="left" vertical="center" indent="1"/>
    </xf>
    <xf numFmtId="0" fontId="13" fillId="0" borderId="0" xfId="0" applyFont="1"/>
    <xf numFmtId="0" fontId="3" fillId="0" borderId="0" xfId="0" applyFont="1"/>
    <xf numFmtId="0" fontId="0" fillId="0" borderId="0" xfId="0" applyAlignment="1">
      <alignment horizontal="left" indent="1"/>
    </xf>
    <xf numFmtId="164" fontId="0" fillId="0" borderId="0" xfId="0" applyNumberFormat="1" applyAlignment="1">
      <alignment horizontal="right"/>
    </xf>
    <xf numFmtId="0" fontId="2" fillId="0" borderId="0" xfId="1" applyFont="1" applyAlignment="1">
      <alignment horizontal="left" vertical="top"/>
    </xf>
    <xf numFmtId="0" fontId="8" fillId="8" borderId="0" xfId="0" applyFont="1" applyFill="1" applyAlignment="1">
      <alignment horizontal="center" vertical="center" wrapText="1"/>
    </xf>
    <xf numFmtId="0" fontId="0" fillId="0" borderId="0" xfId="0" applyAlignment="1">
      <alignment horizontal="left" vertical="center" wrapText="1"/>
    </xf>
    <xf numFmtId="0" fontId="0" fillId="0" borderId="0" xfId="0" applyAlignment="1">
      <alignment horizontal="center" vertical="center" wrapText="1"/>
    </xf>
    <xf numFmtId="0" fontId="0" fillId="0" borderId="0" xfId="0" applyAlignment="1">
      <alignment wrapText="1"/>
    </xf>
    <xf numFmtId="0" fontId="8" fillId="9" borderId="0" xfId="0" applyFont="1" applyFill="1" applyAlignment="1">
      <alignment horizontal="center" vertical="center" wrapText="1"/>
    </xf>
    <xf numFmtId="0" fontId="0" fillId="0" borderId="0" xfId="0" applyAlignment="1">
      <alignment vertical="center" wrapText="1"/>
    </xf>
    <xf numFmtId="0" fontId="23" fillId="0" borderId="0" xfId="0" applyFont="1" applyAlignment="1">
      <alignment horizontal="center" vertical="center" wrapText="1"/>
    </xf>
    <xf numFmtId="0" fontId="27" fillId="0" borderId="0" xfId="0" applyFont="1" applyAlignment="1">
      <alignment horizontal="center" vertical="center" wrapText="1"/>
    </xf>
    <xf numFmtId="0" fontId="8" fillId="0" borderId="0" xfId="0" applyFont="1" applyAlignment="1">
      <alignment horizontal="center" vertical="center" wrapText="1"/>
    </xf>
    <xf numFmtId="0" fontId="0" fillId="0" borderId="0" xfId="0" applyAlignment="1">
      <alignment horizontal="center"/>
    </xf>
    <xf numFmtId="0" fontId="8" fillId="8" borderId="0" xfId="0" applyFont="1" applyFill="1" applyAlignment="1">
      <alignment horizontal="left" vertical="top" wrapText="1"/>
    </xf>
    <xf numFmtId="0" fontId="0" fillId="0" borderId="0" xfId="0" applyAlignment="1">
      <alignment horizontal="left" vertical="top" wrapText="1"/>
    </xf>
    <xf numFmtId="0" fontId="24" fillId="0" borderId="0" xfId="0" applyFont="1" applyAlignment="1">
      <alignment horizontal="left" vertical="top" wrapText="1"/>
    </xf>
    <xf numFmtId="0" fontId="25" fillId="0" borderId="0" xfId="0" applyFont="1" applyAlignment="1">
      <alignment horizontal="left" vertical="top" wrapText="1"/>
    </xf>
    <xf numFmtId="0" fontId="26" fillId="0" borderId="0" xfId="0" applyFont="1" applyAlignment="1">
      <alignment horizontal="left" vertical="top" wrapText="1"/>
    </xf>
    <xf numFmtId="0" fontId="27" fillId="0" borderId="0" xfId="0" applyFont="1" applyAlignment="1">
      <alignment horizontal="left" vertical="top" wrapText="1"/>
    </xf>
    <xf numFmtId="0" fontId="0" fillId="0" borderId="0" xfId="0" applyAlignment="1">
      <alignment horizontal="left" vertical="top"/>
    </xf>
    <xf numFmtId="0" fontId="8" fillId="8" borderId="0" xfId="0" applyFont="1" applyFill="1" applyAlignment="1">
      <alignment horizontal="left" vertical="center" wrapText="1"/>
    </xf>
    <xf numFmtId="0" fontId="26" fillId="0" borderId="0" xfId="0" applyFont="1" applyAlignment="1">
      <alignment horizontal="left" vertical="center" wrapText="1"/>
    </xf>
    <xf numFmtId="0" fontId="0" fillId="0" borderId="0" xfId="0" applyAlignment="1">
      <alignment horizontal="left" vertical="center"/>
    </xf>
    <xf numFmtId="0" fontId="3" fillId="0" borderId="0" xfId="0" applyFont="1" applyAlignment="1">
      <alignment wrapText="1"/>
    </xf>
    <xf numFmtId="0" fontId="0" fillId="0" borderId="0" xfId="0" applyAlignment="1">
      <alignment horizontal="center" vertical="center"/>
    </xf>
    <xf numFmtId="0" fontId="0" fillId="0" borderId="0" xfId="0" applyAlignment="1">
      <alignment horizontal="center" wrapText="1"/>
    </xf>
    <xf numFmtId="0" fontId="0" fillId="9" borderId="0" xfId="0" applyFill="1" applyAlignment="1">
      <alignment horizontal="center" vertical="center"/>
    </xf>
    <xf numFmtId="0" fontId="0" fillId="0" borderId="0" xfId="0" applyAlignment="1">
      <alignment vertical="center"/>
    </xf>
    <xf numFmtId="0" fontId="29" fillId="8" borderId="0" xfId="0" applyFont="1" applyFill="1" applyAlignment="1">
      <alignment horizontal="center"/>
    </xf>
    <xf numFmtId="0" fontId="29" fillId="8" borderId="0" xfId="0" applyFont="1" applyFill="1" applyAlignment="1">
      <alignment horizontal="left" vertical="center"/>
    </xf>
    <xf numFmtId="0" fontId="29" fillId="8" borderId="0" xfId="0" applyFont="1" applyFill="1" applyAlignment="1">
      <alignment horizontal="left" vertical="top"/>
    </xf>
    <xf numFmtId="0" fontId="5" fillId="0" borderId="19" xfId="0" applyFont="1" applyBorder="1" applyAlignment="1">
      <alignment vertical="center"/>
    </xf>
    <xf numFmtId="0" fontId="3" fillId="0" borderId="19" xfId="0" applyFont="1" applyBorder="1"/>
    <xf numFmtId="0" fontId="0" fillId="0" borderId="19" xfId="0" applyBorder="1"/>
    <xf numFmtId="0" fontId="0" fillId="0" borderId="19" xfId="0" applyBorder="1" applyAlignment="1">
      <alignment horizontal="left"/>
    </xf>
    <xf numFmtId="0" fontId="8" fillId="0" borderId="19" xfId="0" applyFont="1" applyBorder="1" applyAlignment="1">
      <alignment horizontal="left" vertical="center"/>
    </xf>
    <xf numFmtId="0" fontId="8" fillId="0" borderId="19" xfId="0" applyFont="1" applyBorder="1" applyAlignment="1">
      <alignment vertical="center"/>
    </xf>
    <xf numFmtId="0" fontId="0" fillId="0" borderId="0" xfId="0" applyAlignment="1">
      <alignment horizontal="left" vertical="center" wrapText="1"/>
    </xf>
    <xf numFmtId="0" fontId="0" fillId="0" borderId="0" xfId="0" applyAlignment="1">
      <alignment horizontal="center" vertical="center" wrapText="1"/>
    </xf>
    <xf numFmtId="0" fontId="3" fillId="0" borderId="0" xfId="0" applyFont="1" applyAlignment="1">
      <alignment horizontal="center"/>
    </xf>
    <xf numFmtId="0" fontId="13" fillId="0" borderId="0" xfId="0" applyFont="1" applyAlignment="1">
      <alignment horizontal="center"/>
    </xf>
    <xf numFmtId="0" fontId="7" fillId="0" borderId="9" xfId="0" applyFont="1" applyBorder="1" applyAlignment="1">
      <alignment horizontal="center" vertical="center"/>
    </xf>
    <xf numFmtId="0" fontId="7" fillId="0" borderId="11" xfId="0" applyFont="1" applyBorder="1" applyAlignment="1">
      <alignment horizontal="center" vertical="center"/>
    </xf>
    <xf numFmtId="0" fontId="7" fillId="0" borderId="10" xfId="0" applyFont="1" applyBorder="1" applyAlignment="1">
      <alignment horizontal="center" vertical="center"/>
    </xf>
    <xf numFmtId="0" fontId="5" fillId="0" borderId="8" xfId="0" applyFont="1" applyBorder="1" applyAlignment="1">
      <alignment vertical="center"/>
    </xf>
    <xf numFmtId="0" fontId="5" fillId="0" borderId="2" xfId="0" applyFont="1" applyBorder="1" applyAlignment="1">
      <alignment vertical="center"/>
    </xf>
    <xf numFmtId="0" fontId="5" fillId="0" borderId="0" xfId="0" applyFont="1" applyAlignment="1">
      <alignment vertical="center"/>
    </xf>
    <xf numFmtId="0" fontId="5" fillId="0" borderId="20" xfId="0" applyFont="1" applyBorder="1" applyAlignment="1">
      <alignment vertical="center"/>
    </xf>
    <xf numFmtId="0" fontId="5" fillId="0" borderId="8" xfId="0" applyFont="1" applyBorder="1" applyAlignment="1">
      <alignment horizontal="center" vertical="center"/>
    </xf>
    <xf numFmtId="0" fontId="5" fillId="0" borderId="20" xfId="0" applyFont="1" applyBorder="1" applyAlignment="1">
      <alignment horizontal="center" vertical="center"/>
    </xf>
  </cellXfs>
  <cellStyles count="3">
    <cellStyle name="Hyperlink" xfId="2" builtinId="8"/>
    <cellStyle name="Normal" xfId="0" builtinId="0"/>
    <cellStyle name="Normal 2" xfId="1" xr:uid="{1E3902D4-FA31-EA44-8067-DA9EFB0AF942}"/>
  </cellStyles>
  <dxfs count="0"/>
  <tableStyles count="0" defaultTableStyle="TableStyleMedium2" defaultPivotStyle="PivotStyleLight16"/>
  <colors>
    <mruColors>
      <color rgb="FFE2EFDB"/>
      <color rgb="FFFFF3CC"/>
      <color rgb="FFFDE4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6C8E6-04E6-8D49-B9AE-ECF5280B1022}">
  <dimension ref="A1:E15"/>
  <sheetViews>
    <sheetView tabSelected="1" zoomScale="125" zoomScaleNormal="46" workbookViewId="0">
      <selection activeCell="A5" sqref="A5"/>
    </sheetView>
  </sheetViews>
  <sheetFormatPr baseColWidth="10" defaultColWidth="10.6640625" defaultRowHeight="16" x14ac:dyDescent="0.2"/>
  <sheetData>
    <row r="1" spans="1:5" ht="24" x14ac:dyDescent="0.3">
      <c r="A1" s="48" t="s">
        <v>0</v>
      </c>
      <c r="B1" s="49"/>
      <c r="C1" s="49"/>
      <c r="D1" s="49"/>
      <c r="E1" s="49"/>
    </row>
    <row r="2" spans="1:5" ht="24" x14ac:dyDescent="0.3">
      <c r="A2" s="49"/>
      <c r="B2" s="49"/>
      <c r="C2" s="49"/>
      <c r="D2" s="49"/>
      <c r="E2" s="49"/>
    </row>
    <row r="3" spans="1:5" ht="24" x14ac:dyDescent="0.3">
      <c r="A3" s="50" t="s">
        <v>1</v>
      </c>
      <c r="B3" s="49"/>
      <c r="C3" s="49"/>
      <c r="D3" s="49"/>
      <c r="E3" s="49"/>
    </row>
    <row r="4" spans="1:5" ht="24" x14ac:dyDescent="0.3">
      <c r="A4" s="50"/>
      <c r="B4" s="49"/>
      <c r="C4" s="49"/>
      <c r="D4" s="49"/>
      <c r="E4" s="49"/>
    </row>
    <row r="5" spans="1:5" ht="27" x14ac:dyDescent="0.3">
      <c r="A5" s="51" t="s">
        <v>502</v>
      </c>
      <c r="B5" s="49"/>
      <c r="C5" s="49"/>
      <c r="D5" s="49"/>
      <c r="E5" s="49"/>
    </row>
    <row r="6" spans="1:5" ht="27" x14ac:dyDescent="0.3">
      <c r="A6" s="52" t="s">
        <v>93</v>
      </c>
      <c r="B6" s="49"/>
      <c r="C6" s="49"/>
      <c r="D6" s="49"/>
      <c r="E6" s="49"/>
    </row>
    <row r="7" spans="1:5" ht="27" x14ac:dyDescent="0.3">
      <c r="A7" s="52" t="s">
        <v>94</v>
      </c>
      <c r="B7" s="49"/>
      <c r="C7" s="49"/>
      <c r="D7" s="49"/>
      <c r="E7" s="49"/>
    </row>
    <row r="8" spans="1:5" ht="27" x14ac:dyDescent="0.3">
      <c r="A8" s="52" t="s">
        <v>95</v>
      </c>
      <c r="B8" s="49"/>
      <c r="C8" s="49"/>
      <c r="D8" s="49"/>
      <c r="E8" s="49"/>
    </row>
    <row r="9" spans="1:5" ht="24" x14ac:dyDescent="0.3">
      <c r="A9" s="49"/>
      <c r="B9" s="49"/>
      <c r="C9" s="49"/>
      <c r="D9" s="49"/>
      <c r="E9" s="49"/>
    </row>
    <row r="10" spans="1:5" ht="24" x14ac:dyDescent="0.3">
      <c r="A10" s="49"/>
      <c r="B10" s="49"/>
      <c r="C10" s="49"/>
      <c r="D10" s="49"/>
      <c r="E10" s="49"/>
    </row>
    <row r="11" spans="1:5" ht="24" x14ac:dyDescent="0.3">
      <c r="A11" s="49" t="s">
        <v>407</v>
      </c>
      <c r="B11" s="49"/>
      <c r="C11" s="49"/>
      <c r="D11" s="49"/>
      <c r="E11" s="49"/>
    </row>
    <row r="12" spans="1:5" ht="24" x14ac:dyDescent="0.3">
      <c r="A12" s="49" t="s">
        <v>113</v>
      </c>
    </row>
    <row r="13" spans="1:5" ht="24" x14ac:dyDescent="0.3">
      <c r="A13" s="49" t="s">
        <v>408</v>
      </c>
    </row>
    <row r="14" spans="1:5" ht="24" x14ac:dyDescent="0.3">
      <c r="A14" s="49" t="s">
        <v>488</v>
      </c>
    </row>
    <row r="15" spans="1:5" ht="24" x14ac:dyDescent="0.3">
      <c r="A15" s="49" t="s">
        <v>48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214043-E839-5140-BDB4-67B96CEF5CD0}">
  <dimension ref="A1:J81"/>
  <sheetViews>
    <sheetView zoomScale="185" zoomScaleNormal="84" workbookViewId="0">
      <selection activeCell="C3" sqref="C3"/>
    </sheetView>
  </sheetViews>
  <sheetFormatPr baseColWidth="10" defaultColWidth="10.6640625" defaultRowHeight="16" x14ac:dyDescent="0.2"/>
  <cols>
    <col min="1" max="1" width="61.5" style="77" customWidth="1"/>
    <col min="2" max="2" width="5.5" style="83" bestFit="1" customWidth="1"/>
    <col min="3" max="3" width="14.6640625" style="83" customWidth="1"/>
    <col min="4" max="4" width="14" style="83" bestFit="1" customWidth="1"/>
    <col min="5" max="5" width="35.33203125" style="93" bestFit="1" customWidth="1"/>
    <col min="6" max="6" width="68.6640625" style="90" customWidth="1"/>
    <col min="7" max="7" width="42.83203125" style="90" bestFit="1" customWidth="1"/>
    <col min="8" max="8" width="19.5" style="83" bestFit="1" customWidth="1"/>
    <col min="9" max="9" width="16" style="83" bestFit="1" customWidth="1"/>
    <col min="10" max="10" width="22.1640625" style="83" bestFit="1" customWidth="1"/>
  </cols>
  <sheetData>
    <row r="1" spans="1:10" ht="17" x14ac:dyDescent="0.2">
      <c r="A1" s="94" t="s">
        <v>406</v>
      </c>
    </row>
    <row r="3" spans="1:10" x14ac:dyDescent="0.2">
      <c r="A3" s="74" t="s">
        <v>178</v>
      </c>
      <c r="B3" s="74" t="s">
        <v>179</v>
      </c>
      <c r="C3" s="74" t="s">
        <v>487</v>
      </c>
      <c r="D3" s="74" t="s">
        <v>180</v>
      </c>
      <c r="E3" s="91" t="s">
        <v>181</v>
      </c>
      <c r="F3" s="84" t="s">
        <v>182</v>
      </c>
      <c r="G3" s="84" t="s">
        <v>183</v>
      </c>
      <c r="H3" s="74" t="s">
        <v>184</v>
      </c>
      <c r="I3" s="74" t="s">
        <v>185</v>
      </c>
      <c r="J3" s="74" t="s">
        <v>186</v>
      </c>
    </row>
    <row r="4" spans="1:10" ht="68" x14ac:dyDescent="0.2">
      <c r="A4" s="75" t="s">
        <v>187</v>
      </c>
      <c r="B4" s="76">
        <v>2014</v>
      </c>
      <c r="C4" s="76" t="s">
        <v>485</v>
      </c>
      <c r="D4" s="76" t="s">
        <v>32</v>
      </c>
      <c r="E4" s="75" t="s">
        <v>188</v>
      </c>
      <c r="F4" s="85" t="s">
        <v>189</v>
      </c>
      <c r="G4" s="85" t="s">
        <v>190</v>
      </c>
      <c r="H4" s="76" t="s">
        <v>191</v>
      </c>
      <c r="I4" s="76" t="s">
        <v>192</v>
      </c>
      <c r="J4" s="76" t="s">
        <v>193</v>
      </c>
    </row>
    <row r="5" spans="1:10" ht="51" x14ac:dyDescent="0.2">
      <c r="A5" s="77" t="s">
        <v>194</v>
      </c>
      <c r="B5" s="76">
        <v>2021</v>
      </c>
      <c r="C5" s="76" t="s">
        <v>485</v>
      </c>
      <c r="D5" s="76" t="s">
        <v>32</v>
      </c>
      <c r="E5" s="75" t="s">
        <v>195</v>
      </c>
      <c r="F5" s="85" t="s">
        <v>196</v>
      </c>
      <c r="G5" s="85" t="s">
        <v>197</v>
      </c>
      <c r="H5" s="76" t="s">
        <v>191</v>
      </c>
      <c r="I5" s="76" t="s">
        <v>198</v>
      </c>
      <c r="J5" s="78" t="s">
        <v>199</v>
      </c>
    </row>
    <row r="6" spans="1:10" ht="51" x14ac:dyDescent="0.2">
      <c r="A6" s="79" t="s">
        <v>200</v>
      </c>
      <c r="B6" s="76">
        <v>2017</v>
      </c>
      <c r="C6" s="76" t="s">
        <v>485</v>
      </c>
      <c r="D6" s="76" t="s">
        <v>32</v>
      </c>
      <c r="E6" s="75" t="s">
        <v>201</v>
      </c>
      <c r="F6" s="85" t="s">
        <v>202</v>
      </c>
      <c r="G6" s="85" t="s">
        <v>203</v>
      </c>
      <c r="H6" s="76" t="s">
        <v>191</v>
      </c>
      <c r="I6" s="76" t="s">
        <v>204</v>
      </c>
      <c r="J6" s="76" t="s">
        <v>205</v>
      </c>
    </row>
    <row r="7" spans="1:10" ht="51" x14ac:dyDescent="0.2">
      <c r="A7" s="77" t="s">
        <v>206</v>
      </c>
      <c r="B7" s="76">
        <v>2015</v>
      </c>
      <c r="C7" s="76" t="s">
        <v>485</v>
      </c>
      <c r="D7" s="76" t="s">
        <v>32</v>
      </c>
      <c r="E7" s="75" t="s">
        <v>207</v>
      </c>
      <c r="F7" s="85" t="s">
        <v>208</v>
      </c>
      <c r="G7" s="85" t="s">
        <v>209</v>
      </c>
      <c r="H7" s="76" t="s">
        <v>204</v>
      </c>
      <c r="I7" s="76" t="s">
        <v>204</v>
      </c>
      <c r="J7" s="76" t="s">
        <v>205</v>
      </c>
    </row>
    <row r="8" spans="1:10" ht="68" x14ac:dyDescent="0.2">
      <c r="A8" s="77" t="s">
        <v>210</v>
      </c>
      <c r="B8" s="76">
        <v>2019</v>
      </c>
      <c r="C8" s="76" t="s">
        <v>485</v>
      </c>
      <c r="D8" s="76" t="s">
        <v>32</v>
      </c>
      <c r="E8" s="75" t="s">
        <v>211</v>
      </c>
      <c r="F8" s="85" t="s">
        <v>212</v>
      </c>
      <c r="G8" s="85" t="s">
        <v>213</v>
      </c>
      <c r="H8" s="76" t="s">
        <v>191</v>
      </c>
      <c r="I8" s="76" t="s">
        <v>198</v>
      </c>
      <c r="J8" s="78" t="s">
        <v>199</v>
      </c>
    </row>
    <row r="9" spans="1:10" ht="51" x14ac:dyDescent="0.2">
      <c r="A9" s="75" t="s">
        <v>214</v>
      </c>
      <c r="B9" s="76">
        <v>2020</v>
      </c>
      <c r="C9" s="76" t="s">
        <v>485</v>
      </c>
      <c r="D9" s="76" t="s">
        <v>32</v>
      </c>
      <c r="E9" s="75" t="s">
        <v>215</v>
      </c>
      <c r="F9" s="85" t="s">
        <v>216</v>
      </c>
      <c r="G9" s="85" t="s">
        <v>217</v>
      </c>
      <c r="H9" s="76" t="s">
        <v>191</v>
      </c>
      <c r="I9" s="76" t="s">
        <v>204</v>
      </c>
      <c r="J9" s="76" t="s">
        <v>205</v>
      </c>
    </row>
    <row r="10" spans="1:10" ht="51" x14ac:dyDescent="0.2">
      <c r="A10" s="77" t="s">
        <v>218</v>
      </c>
      <c r="B10" s="76">
        <v>2012</v>
      </c>
      <c r="C10" s="76" t="s">
        <v>485</v>
      </c>
      <c r="D10" s="76" t="s">
        <v>32</v>
      </c>
      <c r="E10" s="75" t="s">
        <v>201</v>
      </c>
      <c r="F10" s="85" t="s">
        <v>219</v>
      </c>
      <c r="G10" s="85" t="s">
        <v>220</v>
      </c>
      <c r="H10" s="76" t="s">
        <v>204</v>
      </c>
      <c r="I10" s="76" t="s">
        <v>204</v>
      </c>
      <c r="J10" s="76" t="s">
        <v>205</v>
      </c>
    </row>
    <row r="11" spans="1:10" ht="51" x14ac:dyDescent="0.2">
      <c r="A11" s="77" t="s">
        <v>221</v>
      </c>
      <c r="B11" s="76">
        <v>2018</v>
      </c>
      <c r="C11" s="76" t="s">
        <v>485</v>
      </c>
      <c r="D11" s="76" t="s">
        <v>32</v>
      </c>
      <c r="E11" s="75" t="s">
        <v>222</v>
      </c>
      <c r="F11" s="85" t="s">
        <v>223</v>
      </c>
      <c r="G11" s="85" t="s">
        <v>224</v>
      </c>
      <c r="H11" s="76" t="s">
        <v>204</v>
      </c>
      <c r="I11" s="76" t="s">
        <v>204</v>
      </c>
      <c r="J11" s="76" t="s">
        <v>225</v>
      </c>
    </row>
    <row r="12" spans="1:10" ht="51" x14ac:dyDescent="0.2">
      <c r="A12" s="77" t="s">
        <v>226</v>
      </c>
      <c r="B12" s="76">
        <v>2021</v>
      </c>
      <c r="C12" s="76" t="s">
        <v>485</v>
      </c>
      <c r="D12" s="76" t="s">
        <v>32</v>
      </c>
      <c r="E12" s="75" t="s">
        <v>188</v>
      </c>
      <c r="F12" s="85" t="s">
        <v>227</v>
      </c>
      <c r="G12" s="85" t="s">
        <v>228</v>
      </c>
      <c r="H12" s="76" t="s">
        <v>229</v>
      </c>
      <c r="I12" s="76" t="s">
        <v>204</v>
      </c>
      <c r="J12" s="76" t="s">
        <v>205</v>
      </c>
    </row>
    <row r="13" spans="1:10" ht="51" x14ac:dyDescent="0.2">
      <c r="A13" s="75" t="s">
        <v>230</v>
      </c>
      <c r="B13" s="76">
        <v>2018</v>
      </c>
      <c r="C13" s="76" t="s">
        <v>485</v>
      </c>
      <c r="D13" s="76" t="s">
        <v>32</v>
      </c>
      <c r="E13" s="75" t="s">
        <v>231</v>
      </c>
      <c r="F13" s="85" t="s">
        <v>232</v>
      </c>
      <c r="G13" s="85" t="s">
        <v>233</v>
      </c>
      <c r="H13" s="76" t="s">
        <v>204</v>
      </c>
      <c r="I13" s="76" t="s">
        <v>234</v>
      </c>
      <c r="J13" s="76" t="s">
        <v>193</v>
      </c>
    </row>
    <row r="14" spans="1:10" ht="51" x14ac:dyDescent="0.2">
      <c r="A14" s="77" t="s">
        <v>235</v>
      </c>
      <c r="B14" s="76">
        <v>2013</v>
      </c>
      <c r="C14" s="76" t="s">
        <v>485</v>
      </c>
      <c r="D14" s="76" t="s">
        <v>32</v>
      </c>
      <c r="E14" s="75" t="s">
        <v>236</v>
      </c>
      <c r="F14" s="85" t="s">
        <v>237</v>
      </c>
      <c r="G14" s="85" t="s">
        <v>238</v>
      </c>
      <c r="H14" s="76" t="s">
        <v>204</v>
      </c>
      <c r="I14" s="76" t="s">
        <v>204</v>
      </c>
      <c r="J14" s="76" t="s">
        <v>205</v>
      </c>
    </row>
    <row r="15" spans="1:10" ht="51" x14ac:dyDescent="0.2">
      <c r="A15" s="77" t="s">
        <v>239</v>
      </c>
      <c r="B15" s="76">
        <v>2015</v>
      </c>
      <c r="C15" s="76" t="s">
        <v>485</v>
      </c>
      <c r="D15" s="76" t="s">
        <v>32</v>
      </c>
      <c r="E15" s="75" t="s">
        <v>231</v>
      </c>
      <c r="F15" s="85" t="s">
        <v>240</v>
      </c>
      <c r="G15" s="85" t="s">
        <v>241</v>
      </c>
      <c r="H15" s="76" t="s">
        <v>204</v>
      </c>
      <c r="I15" s="76" t="s">
        <v>204</v>
      </c>
      <c r="J15" s="76" t="s">
        <v>205</v>
      </c>
    </row>
    <row r="16" spans="1:10" ht="51" x14ac:dyDescent="0.2">
      <c r="A16" s="75" t="s">
        <v>242</v>
      </c>
      <c r="B16" s="76">
        <v>2021</v>
      </c>
      <c r="C16" s="76" t="s">
        <v>485</v>
      </c>
      <c r="D16" s="76" t="s">
        <v>32</v>
      </c>
      <c r="E16" s="75" t="s">
        <v>243</v>
      </c>
      <c r="F16" s="85" t="s">
        <v>244</v>
      </c>
      <c r="G16" s="85" t="s">
        <v>245</v>
      </c>
      <c r="H16" s="76" t="s">
        <v>229</v>
      </c>
      <c r="I16" s="76" t="s">
        <v>204</v>
      </c>
      <c r="J16" s="76" t="s">
        <v>205</v>
      </c>
    </row>
    <row r="17" spans="1:10" ht="51" x14ac:dyDescent="0.2">
      <c r="A17" s="77" t="s">
        <v>246</v>
      </c>
      <c r="B17" s="76">
        <v>2021</v>
      </c>
      <c r="C17" s="76" t="s">
        <v>485</v>
      </c>
      <c r="D17" s="76" t="s">
        <v>32</v>
      </c>
      <c r="E17" s="75" t="s">
        <v>247</v>
      </c>
      <c r="F17" s="85" t="s">
        <v>248</v>
      </c>
      <c r="G17" s="85" t="s">
        <v>249</v>
      </c>
      <c r="H17" s="76" t="s">
        <v>229</v>
      </c>
      <c r="I17" s="76" t="s">
        <v>204</v>
      </c>
      <c r="J17" s="76" t="s">
        <v>205</v>
      </c>
    </row>
    <row r="18" spans="1:10" ht="51" x14ac:dyDescent="0.2">
      <c r="A18" s="77" t="s">
        <v>250</v>
      </c>
      <c r="B18" s="76">
        <v>2018</v>
      </c>
      <c r="C18" s="76" t="s">
        <v>485</v>
      </c>
      <c r="D18" s="76" t="s">
        <v>32</v>
      </c>
      <c r="E18" s="75" t="s">
        <v>251</v>
      </c>
      <c r="F18" s="85" t="s">
        <v>252</v>
      </c>
      <c r="G18" s="85" t="s">
        <v>253</v>
      </c>
      <c r="H18" s="76" t="s">
        <v>204</v>
      </c>
      <c r="I18" s="76" t="s">
        <v>254</v>
      </c>
      <c r="J18" s="78" t="s">
        <v>199</v>
      </c>
    </row>
    <row r="19" spans="1:10" ht="51" x14ac:dyDescent="0.2">
      <c r="A19" s="77" t="s">
        <v>255</v>
      </c>
      <c r="B19" s="76">
        <v>2021</v>
      </c>
      <c r="C19" s="76" t="s">
        <v>485</v>
      </c>
      <c r="D19" s="76" t="s">
        <v>32</v>
      </c>
      <c r="E19" s="75" t="s">
        <v>256</v>
      </c>
      <c r="F19" s="85" t="s">
        <v>257</v>
      </c>
      <c r="G19" s="85" t="s">
        <v>258</v>
      </c>
      <c r="H19" s="76" t="s">
        <v>191</v>
      </c>
      <c r="I19" s="76" t="s">
        <v>204</v>
      </c>
      <c r="J19" s="76" t="s">
        <v>205</v>
      </c>
    </row>
    <row r="20" spans="1:10" ht="51" x14ac:dyDescent="0.2">
      <c r="A20" s="77" t="s">
        <v>259</v>
      </c>
      <c r="B20" s="76">
        <v>2017</v>
      </c>
      <c r="C20" s="76" t="s">
        <v>485</v>
      </c>
      <c r="D20" s="76" t="s">
        <v>32</v>
      </c>
      <c r="E20" s="75" t="s">
        <v>260</v>
      </c>
      <c r="F20" s="85" t="s">
        <v>261</v>
      </c>
      <c r="G20" s="85" t="s">
        <v>262</v>
      </c>
      <c r="H20" s="76" t="s">
        <v>204</v>
      </c>
      <c r="I20" s="76" t="s">
        <v>263</v>
      </c>
      <c r="J20" s="78" t="s">
        <v>199</v>
      </c>
    </row>
    <row r="21" spans="1:10" ht="68" x14ac:dyDescent="0.2">
      <c r="A21" s="77" t="s">
        <v>264</v>
      </c>
      <c r="B21" s="76">
        <v>2018</v>
      </c>
      <c r="C21" s="76" t="s">
        <v>485</v>
      </c>
      <c r="D21" s="76" t="s">
        <v>32</v>
      </c>
      <c r="E21" s="75" t="s">
        <v>265</v>
      </c>
      <c r="F21" s="85" t="s">
        <v>266</v>
      </c>
      <c r="G21" s="85" t="s">
        <v>267</v>
      </c>
      <c r="H21" s="76" t="s">
        <v>204</v>
      </c>
      <c r="I21" s="76" t="s">
        <v>204</v>
      </c>
      <c r="J21" s="76" t="s">
        <v>268</v>
      </c>
    </row>
    <row r="22" spans="1:10" ht="68" x14ac:dyDescent="0.2">
      <c r="A22" s="77" t="s">
        <v>187</v>
      </c>
      <c r="B22" s="76">
        <v>2014</v>
      </c>
      <c r="C22" s="76" t="s">
        <v>485</v>
      </c>
      <c r="D22" s="76" t="s">
        <v>269</v>
      </c>
      <c r="E22" s="75" t="s">
        <v>270</v>
      </c>
      <c r="F22" s="85" t="s">
        <v>189</v>
      </c>
      <c r="G22" s="85" t="s">
        <v>271</v>
      </c>
      <c r="H22" s="76" t="s">
        <v>229</v>
      </c>
      <c r="I22" s="76" t="s">
        <v>204</v>
      </c>
      <c r="J22" s="76" t="s">
        <v>272</v>
      </c>
    </row>
    <row r="23" spans="1:10" ht="68" x14ac:dyDescent="0.2">
      <c r="A23" s="77" t="s">
        <v>273</v>
      </c>
      <c r="B23" s="76">
        <v>2017</v>
      </c>
      <c r="C23" s="76" t="s">
        <v>485</v>
      </c>
      <c r="D23" s="76" t="s">
        <v>269</v>
      </c>
      <c r="E23" s="75" t="s">
        <v>115</v>
      </c>
      <c r="F23" s="85" t="s">
        <v>274</v>
      </c>
      <c r="G23" s="85" t="s">
        <v>275</v>
      </c>
      <c r="H23" s="76" t="s">
        <v>204</v>
      </c>
      <c r="I23" s="76" t="s">
        <v>276</v>
      </c>
      <c r="J23" s="76" t="s">
        <v>272</v>
      </c>
    </row>
    <row r="24" spans="1:10" ht="68" x14ac:dyDescent="0.2">
      <c r="A24" s="77" t="s">
        <v>277</v>
      </c>
      <c r="B24" s="76">
        <v>2019</v>
      </c>
      <c r="C24" s="76" t="s">
        <v>485</v>
      </c>
      <c r="D24" s="76" t="s">
        <v>269</v>
      </c>
      <c r="E24" s="75" t="s">
        <v>188</v>
      </c>
      <c r="F24" s="85" t="s">
        <v>278</v>
      </c>
      <c r="G24" s="85" t="s">
        <v>279</v>
      </c>
      <c r="H24" s="76" t="s">
        <v>204</v>
      </c>
      <c r="I24" s="76" t="s">
        <v>204</v>
      </c>
      <c r="J24" s="76" t="s">
        <v>272</v>
      </c>
    </row>
    <row r="25" spans="1:10" ht="68" x14ac:dyDescent="0.2">
      <c r="A25" s="77" t="s">
        <v>280</v>
      </c>
      <c r="B25" s="76">
        <v>2020</v>
      </c>
      <c r="C25" s="76" t="s">
        <v>485</v>
      </c>
      <c r="D25" s="76" t="s">
        <v>269</v>
      </c>
      <c r="E25" s="75" t="s">
        <v>281</v>
      </c>
      <c r="F25" s="85" t="s">
        <v>282</v>
      </c>
      <c r="G25" s="85" t="s">
        <v>283</v>
      </c>
      <c r="H25" s="76" t="s">
        <v>204</v>
      </c>
      <c r="I25" s="76" t="s">
        <v>204</v>
      </c>
      <c r="J25" s="76" t="s">
        <v>272</v>
      </c>
    </row>
    <row r="26" spans="1:10" ht="68" x14ac:dyDescent="0.2">
      <c r="A26" s="77" t="s">
        <v>284</v>
      </c>
      <c r="B26" s="76">
        <v>2021</v>
      </c>
      <c r="C26" s="76" t="s">
        <v>485</v>
      </c>
      <c r="D26" s="76" t="s">
        <v>269</v>
      </c>
      <c r="E26" s="75" t="s">
        <v>285</v>
      </c>
      <c r="F26" s="86" t="s">
        <v>286</v>
      </c>
      <c r="G26" s="85" t="s">
        <v>287</v>
      </c>
      <c r="H26" s="76" t="s">
        <v>204</v>
      </c>
      <c r="I26" s="76" t="s">
        <v>204</v>
      </c>
      <c r="J26" s="76" t="s">
        <v>272</v>
      </c>
    </row>
    <row r="27" spans="1:10" ht="51" x14ac:dyDescent="0.2">
      <c r="A27" s="77" t="s">
        <v>214</v>
      </c>
      <c r="B27" s="76">
        <v>2020</v>
      </c>
      <c r="C27" s="76" t="s">
        <v>485</v>
      </c>
      <c r="D27" s="76" t="s">
        <v>269</v>
      </c>
      <c r="E27" s="75" t="s">
        <v>288</v>
      </c>
      <c r="F27" s="85" t="s">
        <v>216</v>
      </c>
      <c r="G27" s="85" t="s">
        <v>289</v>
      </c>
      <c r="H27" s="76" t="s">
        <v>204</v>
      </c>
      <c r="I27" s="80" t="s">
        <v>290</v>
      </c>
      <c r="J27" s="76" t="s">
        <v>272</v>
      </c>
    </row>
    <row r="28" spans="1:10" ht="51" x14ac:dyDescent="0.2">
      <c r="A28" s="77" t="s">
        <v>218</v>
      </c>
      <c r="B28" s="76">
        <v>2012</v>
      </c>
      <c r="C28" s="76" t="s">
        <v>485</v>
      </c>
      <c r="D28" s="76" t="s">
        <v>269</v>
      </c>
      <c r="E28" s="75" t="s">
        <v>291</v>
      </c>
      <c r="F28" s="85" t="s">
        <v>219</v>
      </c>
      <c r="G28" s="85" t="s">
        <v>292</v>
      </c>
      <c r="H28" s="76" t="s">
        <v>204</v>
      </c>
      <c r="I28" s="76" t="s">
        <v>204</v>
      </c>
      <c r="J28" s="76" t="s">
        <v>272</v>
      </c>
    </row>
    <row r="29" spans="1:10" ht="34" x14ac:dyDescent="0.2">
      <c r="A29" s="77" t="s">
        <v>221</v>
      </c>
      <c r="B29" s="76">
        <v>2018</v>
      </c>
      <c r="C29" s="76" t="s">
        <v>485</v>
      </c>
      <c r="D29" s="76" t="s">
        <v>269</v>
      </c>
      <c r="E29" s="75" t="s">
        <v>222</v>
      </c>
      <c r="F29" s="85" t="s">
        <v>293</v>
      </c>
      <c r="G29" s="85" t="s">
        <v>294</v>
      </c>
      <c r="H29" s="76" t="s">
        <v>204</v>
      </c>
      <c r="I29" s="76" t="s">
        <v>204</v>
      </c>
      <c r="J29" s="76" t="s">
        <v>272</v>
      </c>
    </row>
    <row r="30" spans="1:10" ht="68" x14ac:dyDescent="0.2">
      <c r="A30" s="77" t="s">
        <v>295</v>
      </c>
      <c r="B30" s="76">
        <v>2018</v>
      </c>
      <c r="C30" s="76" t="s">
        <v>485</v>
      </c>
      <c r="D30" s="76" t="s">
        <v>269</v>
      </c>
      <c r="E30" s="75" t="s">
        <v>296</v>
      </c>
      <c r="F30" s="85" t="s">
        <v>297</v>
      </c>
      <c r="G30" s="85" t="s">
        <v>294</v>
      </c>
      <c r="H30" s="76" t="s">
        <v>204</v>
      </c>
      <c r="I30" s="76" t="s">
        <v>204</v>
      </c>
      <c r="J30" s="76" t="s">
        <v>272</v>
      </c>
    </row>
    <row r="31" spans="1:10" ht="34" x14ac:dyDescent="0.2">
      <c r="A31" s="77" t="s">
        <v>298</v>
      </c>
      <c r="B31" s="76">
        <v>2019</v>
      </c>
      <c r="C31" s="76" t="s">
        <v>485</v>
      </c>
      <c r="D31" s="76" t="s">
        <v>269</v>
      </c>
      <c r="E31" s="108" t="s">
        <v>299</v>
      </c>
      <c r="F31" s="108"/>
      <c r="G31" s="85" t="s">
        <v>294</v>
      </c>
      <c r="H31" s="76" t="s">
        <v>204</v>
      </c>
      <c r="I31" s="76" t="s">
        <v>204</v>
      </c>
      <c r="J31" s="76" t="s">
        <v>272</v>
      </c>
    </row>
    <row r="32" spans="1:10" ht="68" x14ac:dyDescent="0.2">
      <c r="A32" s="77" t="s">
        <v>300</v>
      </c>
      <c r="B32" s="76">
        <v>2013</v>
      </c>
      <c r="C32" s="76" t="s">
        <v>485</v>
      </c>
      <c r="D32" s="76" t="s">
        <v>269</v>
      </c>
      <c r="E32" s="75" t="s">
        <v>296</v>
      </c>
      <c r="F32" s="85" t="s">
        <v>301</v>
      </c>
      <c r="G32" s="85" t="s">
        <v>302</v>
      </c>
      <c r="H32" s="76" t="s">
        <v>204</v>
      </c>
      <c r="I32" s="76" t="s">
        <v>204</v>
      </c>
      <c r="J32" s="76" t="s">
        <v>272</v>
      </c>
    </row>
    <row r="33" spans="1:10" ht="51" x14ac:dyDescent="0.2">
      <c r="A33" s="77" t="s">
        <v>303</v>
      </c>
      <c r="B33" s="76">
        <v>2010</v>
      </c>
      <c r="C33" s="76" t="s">
        <v>485</v>
      </c>
      <c r="D33" s="76" t="s">
        <v>269</v>
      </c>
      <c r="E33" s="75" t="s">
        <v>304</v>
      </c>
      <c r="F33" s="87" t="s">
        <v>305</v>
      </c>
      <c r="G33" s="85" t="s">
        <v>306</v>
      </c>
      <c r="H33" s="76" t="s">
        <v>204</v>
      </c>
      <c r="I33" s="76" t="s">
        <v>204</v>
      </c>
      <c r="J33" s="76" t="s">
        <v>272</v>
      </c>
    </row>
    <row r="34" spans="1:10" ht="51" x14ac:dyDescent="0.2">
      <c r="A34" s="77" t="s">
        <v>307</v>
      </c>
      <c r="B34" s="76">
        <v>2020</v>
      </c>
      <c r="C34" s="76" t="s">
        <v>485</v>
      </c>
      <c r="D34" s="76" t="s">
        <v>269</v>
      </c>
      <c r="E34" s="75" t="s">
        <v>308</v>
      </c>
      <c r="F34" s="85" t="s">
        <v>309</v>
      </c>
      <c r="G34" s="85" t="s">
        <v>310</v>
      </c>
      <c r="H34" s="76" t="s">
        <v>191</v>
      </c>
      <c r="I34" s="76" t="s">
        <v>311</v>
      </c>
      <c r="J34" s="76" t="s">
        <v>272</v>
      </c>
    </row>
    <row r="35" spans="1:10" ht="68" x14ac:dyDescent="0.2">
      <c r="A35" s="77" t="s">
        <v>312</v>
      </c>
      <c r="B35" s="76">
        <v>2017</v>
      </c>
      <c r="C35" s="76" t="s">
        <v>485</v>
      </c>
      <c r="D35" s="76" t="s">
        <v>269</v>
      </c>
      <c r="E35" s="75" t="s">
        <v>313</v>
      </c>
      <c r="F35" s="85" t="s">
        <v>314</v>
      </c>
      <c r="G35" s="85" t="s">
        <v>294</v>
      </c>
      <c r="H35" s="76" t="s">
        <v>204</v>
      </c>
      <c r="I35" s="76" t="s">
        <v>204</v>
      </c>
      <c r="J35" s="76" t="s">
        <v>272</v>
      </c>
    </row>
    <row r="36" spans="1:10" ht="51" x14ac:dyDescent="0.2">
      <c r="A36" s="77" t="s">
        <v>315</v>
      </c>
      <c r="B36" s="76">
        <v>2020</v>
      </c>
      <c r="C36" s="76" t="s">
        <v>485</v>
      </c>
      <c r="D36" s="76" t="s">
        <v>269</v>
      </c>
      <c r="E36" s="75" t="s">
        <v>316</v>
      </c>
      <c r="F36" s="85" t="s">
        <v>317</v>
      </c>
      <c r="G36" s="85" t="s">
        <v>318</v>
      </c>
      <c r="H36" s="76" t="s">
        <v>204</v>
      </c>
      <c r="I36" s="76" t="s">
        <v>204</v>
      </c>
      <c r="J36" s="76" t="s">
        <v>272</v>
      </c>
    </row>
    <row r="37" spans="1:10" ht="51" x14ac:dyDescent="0.2">
      <c r="A37" s="77" t="s">
        <v>242</v>
      </c>
      <c r="B37" s="76">
        <v>2021</v>
      </c>
      <c r="C37" s="76" t="s">
        <v>485</v>
      </c>
      <c r="D37" s="76" t="s">
        <v>269</v>
      </c>
      <c r="E37" s="75" t="s">
        <v>243</v>
      </c>
      <c r="F37" s="85" t="s">
        <v>319</v>
      </c>
      <c r="G37" s="85" t="s">
        <v>320</v>
      </c>
      <c r="H37" s="76" t="s">
        <v>191</v>
      </c>
      <c r="I37" s="76" t="s">
        <v>204</v>
      </c>
      <c r="J37" s="76" t="s">
        <v>272</v>
      </c>
    </row>
    <row r="38" spans="1:10" ht="51" x14ac:dyDescent="0.2">
      <c r="A38" s="77" t="s">
        <v>246</v>
      </c>
      <c r="B38" s="76">
        <v>2021</v>
      </c>
      <c r="C38" s="76" t="s">
        <v>485</v>
      </c>
      <c r="D38" s="76" t="s">
        <v>269</v>
      </c>
      <c r="E38" s="75" t="s">
        <v>321</v>
      </c>
      <c r="F38" s="85" t="s">
        <v>322</v>
      </c>
      <c r="G38" s="85" t="s">
        <v>323</v>
      </c>
      <c r="H38" s="76" t="s">
        <v>191</v>
      </c>
      <c r="I38" s="76" t="s">
        <v>324</v>
      </c>
      <c r="J38" s="76" t="s">
        <v>272</v>
      </c>
    </row>
    <row r="39" spans="1:10" ht="68" x14ac:dyDescent="0.2">
      <c r="A39" s="77" t="s">
        <v>325</v>
      </c>
      <c r="B39" s="76">
        <v>2014</v>
      </c>
      <c r="C39" s="76" t="s">
        <v>485</v>
      </c>
      <c r="D39" s="76" t="s">
        <v>269</v>
      </c>
      <c r="E39" s="75" t="s">
        <v>326</v>
      </c>
      <c r="F39" s="85" t="s">
        <v>327</v>
      </c>
      <c r="G39" s="85" t="s">
        <v>328</v>
      </c>
      <c r="H39" s="76" t="s">
        <v>204</v>
      </c>
      <c r="I39" s="76" t="s">
        <v>324</v>
      </c>
      <c r="J39" s="76" t="s">
        <v>272</v>
      </c>
    </row>
    <row r="40" spans="1:10" ht="51" x14ac:dyDescent="0.2">
      <c r="A40" s="77" t="s">
        <v>329</v>
      </c>
      <c r="B40" s="76">
        <v>2018</v>
      </c>
      <c r="C40" s="76" t="s">
        <v>485</v>
      </c>
      <c r="D40" s="76" t="s">
        <v>269</v>
      </c>
      <c r="E40" s="92" t="s">
        <v>313</v>
      </c>
      <c r="F40" s="88" t="s">
        <v>330</v>
      </c>
      <c r="G40" s="85"/>
      <c r="H40" s="76"/>
      <c r="I40" s="76" t="s">
        <v>204</v>
      </c>
      <c r="J40" s="76" t="s">
        <v>272</v>
      </c>
    </row>
    <row r="41" spans="1:10" ht="51" x14ac:dyDescent="0.2">
      <c r="A41" s="77" t="s">
        <v>331</v>
      </c>
      <c r="B41" s="76">
        <v>2015</v>
      </c>
      <c r="C41" s="76" t="s">
        <v>485</v>
      </c>
      <c r="D41" s="109" t="s">
        <v>332</v>
      </c>
      <c r="E41" s="109"/>
      <c r="F41" s="109"/>
      <c r="G41" s="109"/>
      <c r="H41" s="109"/>
      <c r="I41" s="109"/>
      <c r="J41" s="76" t="s">
        <v>225</v>
      </c>
    </row>
    <row r="42" spans="1:10" ht="65" x14ac:dyDescent="0.2">
      <c r="A42" s="77" t="s">
        <v>333</v>
      </c>
      <c r="B42" s="76">
        <v>2017</v>
      </c>
      <c r="C42" s="76" t="s">
        <v>485</v>
      </c>
      <c r="D42" s="76" t="s">
        <v>334</v>
      </c>
      <c r="E42" s="75" t="s">
        <v>335</v>
      </c>
      <c r="F42" s="85" t="s">
        <v>336</v>
      </c>
      <c r="G42" s="85" t="s">
        <v>337</v>
      </c>
      <c r="H42" s="76" t="s">
        <v>204</v>
      </c>
      <c r="I42" s="76" t="s">
        <v>204</v>
      </c>
      <c r="J42" s="76" t="s">
        <v>205</v>
      </c>
    </row>
    <row r="43" spans="1:10" ht="51" x14ac:dyDescent="0.2">
      <c r="A43" s="77" t="s">
        <v>338</v>
      </c>
      <c r="B43" s="76">
        <v>2015</v>
      </c>
      <c r="C43" s="76" t="s">
        <v>485</v>
      </c>
      <c r="D43" s="76" t="s">
        <v>334</v>
      </c>
      <c r="E43" s="75" t="s">
        <v>339</v>
      </c>
      <c r="F43" s="85" t="s">
        <v>340</v>
      </c>
      <c r="G43" s="85" t="s">
        <v>341</v>
      </c>
      <c r="H43" s="76" t="s">
        <v>204</v>
      </c>
      <c r="I43" s="76" t="s">
        <v>342</v>
      </c>
      <c r="J43" s="76" t="s">
        <v>205</v>
      </c>
    </row>
    <row r="44" spans="1:10" ht="51" x14ac:dyDescent="0.2">
      <c r="A44" s="77" t="s">
        <v>343</v>
      </c>
      <c r="B44" s="76">
        <v>2018</v>
      </c>
      <c r="C44" s="76" t="s">
        <v>485</v>
      </c>
      <c r="D44" s="76" t="s">
        <v>344</v>
      </c>
      <c r="E44" s="75" t="s">
        <v>345</v>
      </c>
      <c r="F44" s="89" t="s">
        <v>346</v>
      </c>
      <c r="G44" s="85" t="s">
        <v>347</v>
      </c>
      <c r="H44" s="76" t="s">
        <v>191</v>
      </c>
      <c r="I44" s="81" t="s">
        <v>348</v>
      </c>
      <c r="J44" s="78" t="s">
        <v>199</v>
      </c>
    </row>
    <row r="45" spans="1:10" ht="51" x14ac:dyDescent="0.2">
      <c r="A45" s="77" t="s">
        <v>349</v>
      </c>
      <c r="B45" s="76">
        <v>2019</v>
      </c>
      <c r="C45" s="76" t="s">
        <v>485</v>
      </c>
      <c r="D45" s="76" t="s">
        <v>344</v>
      </c>
      <c r="E45" s="75" t="s">
        <v>308</v>
      </c>
      <c r="F45" s="85" t="s">
        <v>350</v>
      </c>
      <c r="G45" s="85" t="s">
        <v>351</v>
      </c>
      <c r="H45" s="76" t="s">
        <v>204</v>
      </c>
      <c r="I45" s="76" t="s">
        <v>352</v>
      </c>
      <c r="J45" s="78" t="s">
        <v>199</v>
      </c>
    </row>
    <row r="46" spans="1:10" ht="51" x14ac:dyDescent="0.2">
      <c r="A46" s="77" t="s">
        <v>353</v>
      </c>
      <c r="B46" s="76">
        <v>2019</v>
      </c>
      <c r="C46" s="76" t="s">
        <v>485</v>
      </c>
      <c r="D46" s="76" t="s">
        <v>334</v>
      </c>
      <c r="E46" s="75" t="s">
        <v>12</v>
      </c>
      <c r="F46" s="85" t="s">
        <v>354</v>
      </c>
      <c r="G46" s="85" t="s">
        <v>355</v>
      </c>
      <c r="H46" s="76" t="s">
        <v>204</v>
      </c>
      <c r="I46" s="76" t="s">
        <v>204</v>
      </c>
      <c r="J46" s="76" t="s">
        <v>225</v>
      </c>
    </row>
    <row r="47" spans="1:10" ht="51" x14ac:dyDescent="0.2">
      <c r="A47" s="77" t="s">
        <v>356</v>
      </c>
      <c r="B47" s="76">
        <v>2016</v>
      </c>
      <c r="C47" s="76" t="s">
        <v>485</v>
      </c>
      <c r="D47" s="76" t="s">
        <v>344</v>
      </c>
      <c r="E47" s="75" t="s">
        <v>357</v>
      </c>
      <c r="F47" s="85" t="s">
        <v>358</v>
      </c>
      <c r="G47" s="85" t="s">
        <v>359</v>
      </c>
      <c r="H47" s="76" t="s">
        <v>204</v>
      </c>
      <c r="I47" s="76" t="s">
        <v>204</v>
      </c>
      <c r="J47" s="76" t="s">
        <v>205</v>
      </c>
    </row>
    <row r="48" spans="1:10" ht="51" x14ac:dyDescent="0.2">
      <c r="A48" s="77" t="s">
        <v>360</v>
      </c>
      <c r="B48" s="76">
        <v>2020</v>
      </c>
      <c r="C48" s="76" t="s">
        <v>485</v>
      </c>
      <c r="D48" s="76" t="s">
        <v>334</v>
      </c>
      <c r="E48" s="75" t="s">
        <v>361</v>
      </c>
      <c r="F48" s="85" t="s">
        <v>362</v>
      </c>
      <c r="G48" s="85" t="s">
        <v>363</v>
      </c>
      <c r="H48" s="76" t="s">
        <v>204</v>
      </c>
      <c r="I48" s="76" t="s">
        <v>352</v>
      </c>
      <c r="J48" s="78" t="s">
        <v>199</v>
      </c>
    </row>
    <row r="49" spans="1:10" ht="68" x14ac:dyDescent="0.2">
      <c r="A49" s="77" t="s">
        <v>364</v>
      </c>
      <c r="B49" s="76">
        <v>2018</v>
      </c>
      <c r="C49" s="76" t="s">
        <v>485</v>
      </c>
      <c r="D49" s="76" t="s">
        <v>334</v>
      </c>
      <c r="E49" s="75" t="s">
        <v>365</v>
      </c>
      <c r="F49" s="85" t="s">
        <v>366</v>
      </c>
      <c r="G49" s="85" t="s">
        <v>367</v>
      </c>
      <c r="H49" s="76" t="s">
        <v>204</v>
      </c>
      <c r="I49" s="76" t="s">
        <v>352</v>
      </c>
      <c r="J49" s="78" t="s">
        <v>199</v>
      </c>
    </row>
    <row r="50" spans="1:10" ht="51" x14ac:dyDescent="0.2">
      <c r="A50" s="77" t="s">
        <v>368</v>
      </c>
      <c r="B50" s="76">
        <v>2017</v>
      </c>
      <c r="C50" s="76" t="s">
        <v>485</v>
      </c>
      <c r="D50" s="76" t="s">
        <v>344</v>
      </c>
      <c r="E50" s="75" t="s">
        <v>369</v>
      </c>
      <c r="F50" s="85" t="s">
        <v>370</v>
      </c>
      <c r="G50" s="85" t="s">
        <v>371</v>
      </c>
      <c r="H50" s="76" t="s">
        <v>204</v>
      </c>
      <c r="I50" s="76" t="s">
        <v>352</v>
      </c>
      <c r="J50" s="76" t="s">
        <v>205</v>
      </c>
    </row>
    <row r="51" spans="1:10" ht="51" x14ac:dyDescent="0.2">
      <c r="A51" s="77" t="s">
        <v>372</v>
      </c>
      <c r="B51" s="76">
        <v>2000</v>
      </c>
      <c r="C51" s="76" t="s">
        <v>485</v>
      </c>
      <c r="D51" s="76" t="s">
        <v>344</v>
      </c>
      <c r="E51" s="75" t="s">
        <v>373</v>
      </c>
      <c r="F51" s="85" t="s">
        <v>374</v>
      </c>
      <c r="G51" s="85" t="s">
        <v>375</v>
      </c>
      <c r="H51" s="76" t="s">
        <v>204</v>
      </c>
      <c r="I51" s="76" t="s">
        <v>324</v>
      </c>
      <c r="J51" s="76" t="s">
        <v>205</v>
      </c>
    </row>
    <row r="52" spans="1:10" ht="51" x14ac:dyDescent="0.2">
      <c r="A52" s="77" t="s">
        <v>376</v>
      </c>
      <c r="B52" s="76">
        <v>2016</v>
      </c>
      <c r="C52" s="76" t="s">
        <v>485</v>
      </c>
      <c r="D52" s="76" t="s">
        <v>344</v>
      </c>
      <c r="E52" s="75" t="s">
        <v>270</v>
      </c>
      <c r="F52" s="85" t="s">
        <v>377</v>
      </c>
      <c r="G52" s="85" t="s">
        <v>378</v>
      </c>
      <c r="H52" s="76" t="s">
        <v>204</v>
      </c>
      <c r="I52" s="76" t="s">
        <v>204</v>
      </c>
      <c r="J52" s="76" t="s">
        <v>205</v>
      </c>
    </row>
    <row r="53" spans="1:10" ht="68" x14ac:dyDescent="0.2">
      <c r="A53" s="77" t="s">
        <v>379</v>
      </c>
      <c r="B53" s="76">
        <v>2021</v>
      </c>
      <c r="C53" s="76" t="s">
        <v>485</v>
      </c>
      <c r="D53" s="76" t="s">
        <v>344</v>
      </c>
      <c r="E53" s="75" t="s">
        <v>270</v>
      </c>
      <c r="F53" s="85" t="s">
        <v>380</v>
      </c>
      <c r="G53" s="85" t="s">
        <v>381</v>
      </c>
      <c r="H53" s="76" t="s">
        <v>204</v>
      </c>
      <c r="I53" s="76" t="s">
        <v>204</v>
      </c>
      <c r="J53" s="76" t="s">
        <v>205</v>
      </c>
    </row>
    <row r="54" spans="1:10" ht="85" x14ac:dyDescent="0.2">
      <c r="A54" s="77" t="s">
        <v>382</v>
      </c>
      <c r="B54" s="76">
        <v>2020</v>
      </c>
      <c r="C54" s="76" t="s">
        <v>485</v>
      </c>
      <c r="D54" s="76" t="s">
        <v>344</v>
      </c>
      <c r="E54" s="75" t="s">
        <v>383</v>
      </c>
      <c r="F54" s="85" t="s">
        <v>384</v>
      </c>
      <c r="G54" s="85" t="s">
        <v>385</v>
      </c>
      <c r="H54" s="76" t="s">
        <v>204</v>
      </c>
      <c r="I54" s="76" t="s">
        <v>204</v>
      </c>
      <c r="J54" s="76" t="s">
        <v>205</v>
      </c>
    </row>
    <row r="55" spans="1:10" ht="68" x14ac:dyDescent="0.2">
      <c r="A55" s="77" t="s">
        <v>386</v>
      </c>
      <c r="B55" s="76">
        <v>2015</v>
      </c>
      <c r="C55" s="76" t="s">
        <v>485</v>
      </c>
      <c r="D55" s="76" t="s">
        <v>344</v>
      </c>
      <c r="E55" s="75" t="s">
        <v>387</v>
      </c>
      <c r="F55" s="85" t="s">
        <v>388</v>
      </c>
      <c r="G55" s="85" t="s">
        <v>389</v>
      </c>
      <c r="H55" s="76" t="s">
        <v>204</v>
      </c>
      <c r="I55" s="76" t="s">
        <v>352</v>
      </c>
      <c r="J55" s="78" t="s">
        <v>199</v>
      </c>
    </row>
    <row r="56" spans="1:10" ht="68" x14ac:dyDescent="0.2">
      <c r="A56" s="77" t="s">
        <v>390</v>
      </c>
      <c r="B56" s="76">
        <v>2017</v>
      </c>
      <c r="C56" s="76" t="s">
        <v>485</v>
      </c>
      <c r="D56" s="76" t="s">
        <v>344</v>
      </c>
      <c r="E56" s="75" t="s">
        <v>391</v>
      </c>
      <c r="F56" s="85" t="s">
        <v>392</v>
      </c>
      <c r="G56" s="85" t="s">
        <v>393</v>
      </c>
      <c r="H56" s="76" t="s">
        <v>204</v>
      </c>
      <c r="I56" s="76" t="s">
        <v>352</v>
      </c>
      <c r="J56" s="78" t="s">
        <v>199</v>
      </c>
    </row>
    <row r="57" spans="1:10" ht="51" x14ac:dyDescent="0.2">
      <c r="A57" s="77" t="s">
        <v>259</v>
      </c>
      <c r="B57" s="76">
        <v>2017</v>
      </c>
      <c r="C57" s="76" t="s">
        <v>485</v>
      </c>
      <c r="D57" s="76" t="s">
        <v>344</v>
      </c>
      <c r="E57" s="75" t="s">
        <v>260</v>
      </c>
      <c r="F57" s="85" t="s">
        <v>261</v>
      </c>
      <c r="G57" s="85" t="s">
        <v>394</v>
      </c>
      <c r="H57" s="76" t="s">
        <v>204</v>
      </c>
      <c r="I57" s="76" t="s">
        <v>352</v>
      </c>
      <c r="J57" s="78" t="s">
        <v>199</v>
      </c>
    </row>
    <row r="58" spans="1:10" ht="68" x14ac:dyDescent="0.2">
      <c r="A58" s="77" t="s">
        <v>395</v>
      </c>
      <c r="B58" s="76">
        <v>2015</v>
      </c>
      <c r="C58" s="76" t="s">
        <v>485</v>
      </c>
      <c r="D58" s="76" t="s">
        <v>344</v>
      </c>
      <c r="E58" s="75" t="s">
        <v>396</v>
      </c>
      <c r="F58" s="85" t="s">
        <v>397</v>
      </c>
      <c r="G58" s="85" t="s">
        <v>398</v>
      </c>
      <c r="H58" s="76" t="s">
        <v>204</v>
      </c>
      <c r="I58" s="76" t="s">
        <v>204</v>
      </c>
      <c r="J58" s="76" t="s">
        <v>205</v>
      </c>
    </row>
    <row r="59" spans="1:10" ht="68" x14ac:dyDescent="0.2">
      <c r="A59" s="77" t="s">
        <v>264</v>
      </c>
      <c r="B59" s="76">
        <v>2018</v>
      </c>
      <c r="C59" s="76" t="s">
        <v>485</v>
      </c>
      <c r="D59" s="76" t="s">
        <v>344</v>
      </c>
      <c r="E59" s="75" t="s">
        <v>265</v>
      </c>
      <c r="F59" s="85" t="s">
        <v>266</v>
      </c>
      <c r="G59" s="85" t="s">
        <v>399</v>
      </c>
      <c r="H59" s="76" t="s">
        <v>191</v>
      </c>
      <c r="I59" s="76" t="s">
        <v>400</v>
      </c>
      <c r="J59" s="78" t="s">
        <v>199</v>
      </c>
    </row>
    <row r="60" spans="1:10" ht="51" x14ac:dyDescent="0.2">
      <c r="A60" s="77" t="s">
        <v>401</v>
      </c>
      <c r="B60" s="76">
        <v>2020</v>
      </c>
      <c r="C60" s="76" t="s">
        <v>485</v>
      </c>
      <c r="D60" s="76" t="s">
        <v>344</v>
      </c>
      <c r="E60" s="75" t="s">
        <v>402</v>
      </c>
      <c r="F60" s="85" t="s">
        <v>403</v>
      </c>
      <c r="G60" s="85" t="s">
        <v>398</v>
      </c>
      <c r="H60" s="76" t="s">
        <v>204</v>
      </c>
      <c r="I60" s="76" t="s">
        <v>204</v>
      </c>
      <c r="J60" s="76" t="s">
        <v>205</v>
      </c>
    </row>
    <row r="61" spans="1:10" ht="51" x14ac:dyDescent="0.2">
      <c r="A61" s="77" t="s">
        <v>226</v>
      </c>
      <c r="B61" s="76">
        <v>2021</v>
      </c>
      <c r="C61" s="76" t="s">
        <v>485</v>
      </c>
      <c r="D61" s="76" t="s">
        <v>344</v>
      </c>
      <c r="E61" s="75" t="s">
        <v>402</v>
      </c>
      <c r="F61" s="85" t="s">
        <v>404</v>
      </c>
      <c r="G61" s="85" t="s">
        <v>405</v>
      </c>
      <c r="H61" s="76" t="s">
        <v>204</v>
      </c>
      <c r="I61" s="76" t="s">
        <v>352</v>
      </c>
      <c r="J61" s="78" t="s">
        <v>199</v>
      </c>
    </row>
    <row r="62" spans="1:10" ht="85" x14ac:dyDescent="0.2">
      <c r="A62" s="79" t="s">
        <v>409</v>
      </c>
      <c r="B62" s="76">
        <v>2022</v>
      </c>
      <c r="C62" s="76" t="s">
        <v>486</v>
      </c>
      <c r="D62" s="76" t="s">
        <v>32</v>
      </c>
      <c r="E62" s="75" t="s">
        <v>428</v>
      </c>
      <c r="F62" s="85" t="s">
        <v>435</v>
      </c>
      <c r="G62" s="75" t="s">
        <v>448</v>
      </c>
      <c r="H62" s="76" t="s">
        <v>204</v>
      </c>
      <c r="I62" s="76" t="s">
        <v>449</v>
      </c>
      <c r="J62" s="82" t="s">
        <v>225</v>
      </c>
    </row>
    <row r="63" spans="1:10" ht="85" x14ac:dyDescent="0.2">
      <c r="A63" s="79" t="s">
        <v>409</v>
      </c>
      <c r="B63" s="76">
        <v>2022</v>
      </c>
      <c r="C63" s="76" t="s">
        <v>486</v>
      </c>
      <c r="D63" s="95" t="s">
        <v>334</v>
      </c>
      <c r="E63" s="75" t="s">
        <v>428</v>
      </c>
      <c r="F63" s="85" t="s">
        <v>436</v>
      </c>
      <c r="G63" s="93" t="s">
        <v>448</v>
      </c>
      <c r="H63" s="95" t="s">
        <v>204</v>
      </c>
      <c r="I63" s="76" t="s">
        <v>449</v>
      </c>
      <c r="J63" s="82" t="s">
        <v>225</v>
      </c>
    </row>
    <row r="64" spans="1:10" ht="68" x14ac:dyDescent="0.2">
      <c r="A64" s="79" t="s">
        <v>410</v>
      </c>
      <c r="B64" s="76">
        <v>2022</v>
      </c>
      <c r="C64" s="76" t="s">
        <v>486</v>
      </c>
      <c r="D64" s="95" t="s">
        <v>32</v>
      </c>
      <c r="E64" s="93" t="s">
        <v>231</v>
      </c>
      <c r="F64" s="93" t="s">
        <v>437</v>
      </c>
      <c r="G64" s="79" t="s">
        <v>465</v>
      </c>
      <c r="H64" s="95" t="s">
        <v>204</v>
      </c>
      <c r="I64" s="95" t="s">
        <v>450</v>
      </c>
      <c r="J64" s="76" t="s">
        <v>451</v>
      </c>
    </row>
    <row r="65" spans="1:10" ht="68" x14ac:dyDescent="0.2">
      <c r="A65" s="79" t="s">
        <v>411</v>
      </c>
      <c r="B65" s="76">
        <v>2022</v>
      </c>
      <c r="C65" s="76" t="s">
        <v>486</v>
      </c>
      <c r="D65" s="76" t="s">
        <v>32</v>
      </c>
      <c r="E65" s="75" t="s">
        <v>429</v>
      </c>
      <c r="F65" s="75" t="s">
        <v>438</v>
      </c>
      <c r="G65" s="79" t="s">
        <v>466</v>
      </c>
      <c r="H65" s="95" t="s">
        <v>453</v>
      </c>
      <c r="I65" s="95" t="s">
        <v>452</v>
      </c>
      <c r="J65" s="95" t="s">
        <v>205</v>
      </c>
    </row>
    <row r="66" spans="1:10" ht="68" x14ac:dyDescent="0.2">
      <c r="A66" s="79" t="s">
        <v>412</v>
      </c>
      <c r="B66" s="76">
        <v>2022</v>
      </c>
      <c r="C66" s="76" t="s">
        <v>486</v>
      </c>
      <c r="D66" s="95" t="s">
        <v>334</v>
      </c>
      <c r="E66" s="75" t="s">
        <v>429</v>
      </c>
      <c r="F66" s="75" t="s">
        <v>438</v>
      </c>
      <c r="G66" s="98" t="s">
        <v>467</v>
      </c>
      <c r="H66" s="95" t="s">
        <v>204</v>
      </c>
      <c r="I66" s="95" t="s">
        <v>452</v>
      </c>
      <c r="J66" s="95" t="s">
        <v>205</v>
      </c>
    </row>
    <row r="67" spans="1:10" ht="68" x14ac:dyDescent="0.2">
      <c r="A67" s="79" t="s">
        <v>413</v>
      </c>
      <c r="B67" s="76">
        <v>2022</v>
      </c>
      <c r="C67" s="76" t="s">
        <v>486</v>
      </c>
      <c r="D67" s="95" t="s">
        <v>334</v>
      </c>
      <c r="E67" s="75" t="s">
        <v>430</v>
      </c>
      <c r="F67" s="75" t="s">
        <v>439</v>
      </c>
      <c r="G67" s="93" t="s">
        <v>483</v>
      </c>
      <c r="H67" s="95" t="s">
        <v>191</v>
      </c>
      <c r="I67" s="95" t="s">
        <v>204</v>
      </c>
      <c r="J67" s="95" t="s">
        <v>205</v>
      </c>
    </row>
    <row r="68" spans="1:10" ht="68" x14ac:dyDescent="0.2">
      <c r="A68" s="79" t="s">
        <v>414</v>
      </c>
      <c r="B68" s="76">
        <v>2022</v>
      </c>
      <c r="C68" s="76" t="s">
        <v>486</v>
      </c>
      <c r="D68" s="76" t="s">
        <v>32</v>
      </c>
      <c r="E68" s="75" t="s">
        <v>430</v>
      </c>
      <c r="F68" s="75" t="s">
        <v>439</v>
      </c>
      <c r="G68" s="75" t="s">
        <v>482</v>
      </c>
      <c r="H68" s="95" t="s">
        <v>191</v>
      </c>
      <c r="I68" s="95" t="s">
        <v>204</v>
      </c>
      <c r="J68" s="95" t="s">
        <v>205</v>
      </c>
    </row>
    <row r="69" spans="1:10" ht="68" x14ac:dyDescent="0.2">
      <c r="A69" s="79" t="s">
        <v>415</v>
      </c>
      <c r="B69" s="76">
        <v>2022</v>
      </c>
      <c r="C69" s="76" t="s">
        <v>486</v>
      </c>
      <c r="D69" s="76" t="s">
        <v>32</v>
      </c>
      <c r="E69" s="93" t="s">
        <v>256</v>
      </c>
      <c r="F69" s="93" t="s">
        <v>440</v>
      </c>
      <c r="G69" s="79" t="s">
        <v>468</v>
      </c>
      <c r="H69" s="95" t="s">
        <v>204</v>
      </c>
      <c r="I69" s="95" t="s">
        <v>454</v>
      </c>
      <c r="J69" s="95" t="s">
        <v>205</v>
      </c>
    </row>
    <row r="70" spans="1:10" ht="68" x14ac:dyDescent="0.2">
      <c r="A70" s="79" t="s">
        <v>416</v>
      </c>
      <c r="B70" s="76">
        <v>2022</v>
      </c>
      <c r="C70" s="76" t="s">
        <v>486</v>
      </c>
      <c r="D70" s="95" t="s">
        <v>269</v>
      </c>
      <c r="E70" s="93" t="s">
        <v>256</v>
      </c>
      <c r="F70" s="93" t="s">
        <v>440</v>
      </c>
      <c r="G70" s="79" t="s">
        <v>479</v>
      </c>
      <c r="H70" s="95" t="s">
        <v>204</v>
      </c>
      <c r="I70" s="95" t="s">
        <v>455</v>
      </c>
      <c r="J70" s="95" t="s">
        <v>205</v>
      </c>
    </row>
    <row r="71" spans="1:10" ht="68" x14ac:dyDescent="0.2">
      <c r="A71" s="79" t="s">
        <v>417</v>
      </c>
      <c r="B71" s="76">
        <v>2022</v>
      </c>
      <c r="C71" s="76" t="s">
        <v>486</v>
      </c>
      <c r="D71" s="95" t="s">
        <v>334</v>
      </c>
      <c r="E71" s="75" t="s">
        <v>431</v>
      </c>
      <c r="F71" s="75" t="s">
        <v>441</v>
      </c>
      <c r="G71" s="98" t="s">
        <v>469</v>
      </c>
      <c r="H71" s="95" t="s">
        <v>191</v>
      </c>
      <c r="I71" s="95" t="s">
        <v>204</v>
      </c>
      <c r="J71" s="95" t="s">
        <v>205</v>
      </c>
    </row>
    <row r="72" spans="1:10" ht="68" x14ac:dyDescent="0.2">
      <c r="A72" s="79" t="s">
        <v>418</v>
      </c>
      <c r="B72" s="76">
        <v>2022</v>
      </c>
      <c r="C72" s="76" t="s">
        <v>486</v>
      </c>
      <c r="D72" s="76" t="s">
        <v>32</v>
      </c>
      <c r="E72" s="75" t="s">
        <v>431</v>
      </c>
      <c r="F72" s="75" t="s">
        <v>441</v>
      </c>
      <c r="G72" s="98" t="s">
        <v>470</v>
      </c>
      <c r="H72" s="95" t="s">
        <v>191</v>
      </c>
      <c r="I72" s="95" t="s">
        <v>452</v>
      </c>
      <c r="J72" s="95" t="s">
        <v>205</v>
      </c>
    </row>
    <row r="73" spans="1:10" ht="85" x14ac:dyDescent="0.2">
      <c r="A73" s="79" t="s">
        <v>419</v>
      </c>
      <c r="B73" s="76">
        <v>2022</v>
      </c>
      <c r="C73" s="76" t="s">
        <v>486</v>
      </c>
      <c r="D73" s="95" t="s">
        <v>269</v>
      </c>
      <c r="E73" s="79" t="s">
        <v>478</v>
      </c>
      <c r="F73" s="75" t="s">
        <v>442</v>
      </c>
      <c r="G73" s="79" t="s">
        <v>471</v>
      </c>
      <c r="H73" s="95" t="s">
        <v>204</v>
      </c>
      <c r="I73" s="95" t="s">
        <v>204</v>
      </c>
      <c r="J73" s="95" t="s">
        <v>272</v>
      </c>
    </row>
    <row r="74" spans="1:10" ht="119" x14ac:dyDescent="0.2">
      <c r="A74" s="79" t="s">
        <v>420</v>
      </c>
      <c r="B74" s="76">
        <v>2022</v>
      </c>
      <c r="C74" s="76" t="s">
        <v>486</v>
      </c>
      <c r="D74" s="76" t="s">
        <v>32</v>
      </c>
      <c r="E74" s="75" t="s">
        <v>432</v>
      </c>
      <c r="F74" s="75" t="s">
        <v>443</v>
      </c>
      <c r="G74" s="98" t="s">
        <v>480</v>
      </c>
      <c r="H74" s="95" t="s">
        <v>191</v>
      </c>
      <c r="I74" s="95" t="s">
        <v>452</v>
      </c>
      <c r="J74" s="76" t="s">
        <v>456</v>
      </c>
    </row>
    <row r="75" spans="1:10" ht="102" x14ac:dyDescent="0.2">
      <c r="A75" s="79" t="s">
        <v>421</v>
      </c>
      <c r="B75" s="76">
        <v>2022</v>
      </c>
      <c r="C75" s="76" t="s">
        <v>486</v>
      </c>
      <c r="D75" s="99"/>
      <c r="E75" s="100"/>
      <c r="F75" s="101"/>
      <c r="G75" s="101"/>
      <c r="H75" s="99"/>
      <c r="I75" s="99"/>
      <c r="J75" s="76" t="s">
        <v>457</v>
      </c>
    </row>
    <row r="76" spans="1:10" ht="85" x14ac:dyDescent="0.2">
      <c r="A76" s="79" t="s">
        <v>422</v>
      </c>
      <c r="B76" s="76">
        <v>2022</v>
      </c>
      <c r="C76" s="76" t="s">
        <v>486</v>
      </c>
      <c r="D76" s="95" t="s">
        <v>334</v>
      </c>
      <c r="E76" s="75" t="s">
        <v>460</v>
      </c>
      <c r="F76" s="75" t="s">
        <v>444</v>
      </c>
      <c r="G76" s="98" t="s">
        <v>472</v>
      </c>
      <c r="H76" s="95" t="s">
        <v>458</v>
      </c>
      <c r="I76" s="95" t="s">
        <v>204</v>
      </c>
      <c r="J76" s="95" t="s">
        <v>205</v>
      </c>
    </row>
    <row r="77" spans="1:10" ht="85" x14ac:dyDescent="0.2">
      <c r="A77" s="79" t="s">
        <v>423</v>
      </c>
      <c r="B77" s="76">
        <v>2022</v>
      </c>
      <c r="C77" s="76" t="s">
        <v>486</v>
      </c>
      <c r="D77" s="76" t="s">
        <v>32</v>
      </c>
      <c r="E77" s="75" t="s">
        <v>460</v>
      </c>
      <c r="F77" s="75" t="s">
        <v>444</v>
      </c>
      <c r="G77" s="79" t="s">
        <v>473</v>
      </c>
      <c r="H77" s="95" t="s">
        <v>229</v>
      </c>
      <c r="I77" s="76" t="s">
        <v>459</v>
      </c>
      <c r="J77" s="97" t="s">
        <v>199</v>
      </c>
    </row>
    <row r="78" spans="1:10" ht="68" x14ac:dyDescent="0.2">
      <c r="A78" s="79" t="s">
        <v>424</v>
      </c>
      <c r="B78" s="76">
        <v>2022</v>
      </c>
      <c r="C78" s="76" t="s">
        <v>486</v>
      </c>
      <c r="D78" s="95" t="s">
        <v>334</v>
      </c>
      <c r="E78" s="75" t="s">
        <v>433</v>
      </c>
      <c r="F78" s="75" t="s">
        <v>484</v>
      </c>
      <c r="G78" s="98" t="s">
        <v>474</v>
      </c>
      <c r="H78" s="95" t="s">
        <v>204</v>
      </c>
      <c r="I78" s="95" t="s">
        <v>452</v>
      </c>
      <c r="J78" s="95" t="s">
        <v>205</v>
      </c>
    </row>
    <row r="79" spans="1:10" ht="85" x14ac:dyDescent="0.2">
      <c r="A79" s="79" t="s">
        <v>425</v>
      </c>
      <c r="B79" s="76">
        <v>2022</v>
      </c>
      <c r="C79" s="76" t="s">
        <v>486</v>
      </c>
      <c r="D79" s="95" t="s">
        <v>32</v>
      </c>
      <c r="E79" s="93" t="s">
        <v>434</v>
      </c>
      <c r="F79" s="93" t="s">
        <v>445</v>
      </c>
      <c r="G79" s="98" t="s">
        <v>475</v>
      </c>
      <c r="H79" s="95" t="s">
        <v>191</v>
      </c>
      <c r="I79" s="95" t="s">
        <v>204</v>
      </c>
      <c r="J79" s="76" t="s">
        <v>461</v>
      </c>
    </row>
    <row r="80" spans="1:10" ht="51" x14ac:dyDescent="0.2">
      <c r="A80" s="79" t="s">
        <v>426</v>
      </c>
      <c r="B80" s="76">
        <v>2022</v>
      </c>
      <c r="C80" s="76" t="s">
        <v>486</v>
      </c>
      <c r="D80" s="76" t="s">
        <v>32</v>
      </c>
      <c r="E80" s="75" t="s">
        <v>463</v>
      </c>
      <c r="F80" s="93" t="s">
        <v>446</v>
      </c>
      <c r="G80" s="79" t="s">
        <v>476</v>
      </c>
      <c r="H80" s="95" t="s">
        <v>453</v>
      </c>
      <c r="I80" s="76" t="s">
        <v>464</v>
      </c>
      <c r="J80" s="97" t="s">
        <v>199</v>
      </c>
    </row>
    <row r="81" spans="1:10" ht="51" x14ac:dyDescent="0.2">
      <c r="A81" s="79" t="s">
        <v>427</v>
      </c>
      <c r="B81" s="76">
        <v>2022</v>
      </c>
      <c r="C81" s="76" t="s">
        <v>486</v>
      </c>
      <c r="D81" s="95" t="s">
        <v>269</v>
      </c>
      <c r="E81" s="75" t="s">
        <v>481</v>
      </c>
      <c r="F81" s="75" t="s">
        <v>447</v>
      </c>
      <c r="G81" s="98" t="s">
        <v>477</v>
      </c>
      <c r="H81" s="95" t="s">
        <v>204</v>
      </c>
      <c r="I81" s="95" t="s">
        <v>204</v>
      </c>
      <c r="J81" s="96" t="s">
        <v>462</v>
      </c>
    </row>
  </sheetData>
  <mergeCells count="2">
    <mergeCell ref="E31:F31"/>
    <mergeCell ref="D41:I41"/>
  </mergeCells>
  <phoneticPr fontId="2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95882-F859-954D-8A6F-F2C3CF846DAC}">
  <dimension ref="A1:U268"/>
  <sheetViews>
    <sheetView zoomScale="75" zoomScaleNormal="75" workbookViewId="0">
      <pane ySplit="3" topLeftCell="A22" activePane="bottomLeft" state="frozen"/>
      <selection pane="bottomLeft" activeCell="M22" sqref="M22"/>
    </sheetView>
  </sheetViews>
  <sheetFormatPr baseColWidth="10" defaultColWidth="8.83203125" defaultRowHeight="15" x14ac:dyDescent="0.2"/>
  <cols>
    <col min="1" max="1" width="43.33203125" style="23" customWidth="1"/>
    <col min="2" max="2" width="5.5" style="22" customWidth="1"/>
    <col min="3" max="3" width="21.6640625" style="22" customWidth="1"/>
    <col min="4" max="4" width="3.83203125" style="22" customWidth="1"/>
    <col min="5" max="5" width="9" style="22" customWidth="1"/>
    <col min="6" max="6" width="8.5" style="22" customWidth="1"/>
    <col min="7" max="7" width="8.6640625" style="22" customWidth="1"/>
    <col min="8" max="8" width="5.6640625" style="22" customWidth="1"/>
    <col min="9" max="9" width="39.1640625" style="43" customWidth="1"/>
    <col min="10" max="10" width="5" style="63" customWidth="1"/>
    <col min="11" max="11" width="10.5" style="25" customWidth="1"/>
    <col min="12" max="12" width="8.83203125" style="25"/>
    <col min="13" max="13" width="23.33203125" style="25" customWidth="1"/>
    <col min="14" max="16384" width="8.83203125" style="25"/>
  </cols>
  <sheetData>
    <row r="1" spans="1:15" s="47" customFormat="1" ht="16" x14ac:dyDescent="0.2">
      <c r="A1" s="44" t="s">
        <v>113</v>
      </c>
      <c r="B1" s="45"/>
      <c r="C1" s="45"/>
      <c r="D1" s="45"/>
      <c r="E1" s="45"/>
      <c r="F1" s="45"/>
      <c r="G1" s="45"/>
      <c r="H1" s="45"/>
      <c r="I1" s="46"/>
      <c r="J1" s="61"/>
    </row>
    <row r="3" spans="1:15" s="20" customFormat="1" ht="109" x14ac:dyDescent="0.2">
      <c r="A3" s="33" t="s">
        <v>24</v>
      </c>
      <c r="B3" s="34" t="s">
        <v>25</v>
      </c>
      <c r="C3" s="35" t="s">
        <v>26</v>
      </c>
      <c r="D3" s="34" t="s">
        <v>27</v>
      </c>
      <c r="E3" s="36" t="s">
        <v>126</v>
      </c>
      <c r="F3" s="36" t="s">
        <v>125</v>
      </c>
      <c r="G3" s="36" t="s">
        <v>28</v>
      </c>
      <c r="H3" s="34" t="s">
        <v>29</v>
      </c>
      <c r="I3" s="35" t="s">
        <v>55</v>
      </c>
      <c r="J3" s="34" t="s">
        <v>30</v>
      </c>
      <c r="K3" s="37" t="s">
        <v>31</v>
      </c>
      <c r="L3" s="38"/>
    </row>
    <row r="4" spans="1:15" ht="16" x14ac:dyDescent="0.2">
      <c r="A4" s="21" t="s">
        <v>80</v>
      </c>
      <c r="B4" s="22" t="s">
        <v>32</v>
      </c>
      <c r="C4" s="22" t="s">
        <v>33</v>
      </c>
      <c r="D4" s="22">
        <v>3.5169999999999999</v>
      </c>
      <c r="E4" s="23" t="s">
        <v>127</v>
      </c>
      <c r="F4" s="23" t="s">
        <v>127</v>
      </c>
      <c r="G4" s="23">
        <v>5.4072000000000005</v>
      </c>
      <c r="H4" s="23" t="s">
        <v>34</v>
      </c>
      <c r="I4" s="24" t="s">
        <v>60</v>
      </c>
      <c r="J4" s="62" t="s">
        <v>35</v>
      </c>
      <c r="K4" s="67">
        <v>50</v>
      </c>
      <c r="M4" s="38" t="s">
        <v>56</v>
      </c>
      <c r="O4" s="58" t="s">
        <v>132</v>
      </c>
    </row>
    <row r="5" spans="1:15" ht="16" x14ac:dyDescent="0.2">
      <c r="A5" s="21" t="s">
        <v>80</v>
      </c>
      <c r="B5" s="22" t="s">
        <v>32</v>
      </c>
      <c r="C5" s="22" t="s">
        <v>33</v>
      </c>
      <c r="D5" s="22">
        <v>3.5169999999999999</v>
      </c>
      <c r="E5" s="23" t="s">
        <v>127</v>
      </c>
      <c r="F5" s="23" t="s">
        <v>127</v>
      </c>
      <c r="G5" s="23">
        <v>5.4072000000000005</v>
      </c>
      <c r="H5" s="23" t="s">
        <v>34</v>
      </c>
      <c r="I5" s="27" t="s">
        <v>61</v>
      </c>
      <c r="J5" s="62" t="s">
        <v>36</v>
      </c>
      <c r="K5" s="67">
        <v>50</v>
      </c>
      <c r="M5" s="39" t="s">
        <v>57</v>
      </c>
      <c r="O5" s="25" t="s">
        <v>135</v>
      </c>
    </row>
    <row r="6" spans="1:15" ht="16" x14ac:dyDescent="0.2">
      <c r="A6" s="21" t="s">
        <v>80</v>
      </c>
      <c r="B6" s="22" t="s">
        <v>32</v>
      </c>
      <c r="C6" s="22" t="s">
        <v>33</v>
      </c>
      <c r="D6" s="22">
        <v>3.5169999999999999</v>
      </c>
      <c r="E6" s="23" t="s">
        <v>127</v>
      </c>
      <c r="F6" s="23" t="s">
        <v>127</v>
      </c>
      <c r="G6" s="23">
        <v>5.4072000000000005</v>
      </c>
      <c r="H6" s="23" t="s">
        <v>34</v>
      </c>
      <c r="I6" s="28" t="s">
        <v>66</v>
      </c>
      <c r="J6" s="62" t="s">
        <v>37</v>
      </c>
      <c r="K6" s="67">
        <v>50</v>
      </c>
      <c r="M6" s="40" t="s">
        <v>58</v>
      </c>
      <c r="O6" s="23" t="s">
        <v>133</v>
      </c>
    </row>
    <row r="7" spans="1:15" ht="16" x14ac:dyDescent="0.2">
      <c r="A7" s="21" t="s">
        <v>80</v>
      </c>
      <c r="B7" s="22" t="s">
        <v>32</v>
      </c>
      <c r="C7" s="22" t="s">
        <v>38</v>
      </c>
      <c r="D7" s="22">
        <v>3.3250000000000002</v>
      </c>
      <c r="E7" s="23" t="s">
        <v>127</v>
      </c>
      <c r="F7" s="23" t="s">
        <v>127</v>
      </c>
      <c r="G7" s="23">
        <v>11.0718</v>
      </c>
      <c r="H7" s="23" t="s">
        <v>34</v>
      </c>
      <c r="I7" s="24" t="s">
        <v>60</v>
      </c>
      <c r="J7" s="62" t="s">
        <v>35</v>
      </c>
      <c r="K7" s="67">
        <v>50</v>
      </c>
      <c r="M7" s="41" t="s">
        <v>59</v>
      </c>
    </row>
    <row r="8" spans="1:15" ht="16" x14ac:dyDescent="0.2">
      <c r="A8" s="21" t="s">
        <v>80</v>
      </c>
      <c r="B8" s="22" t="s">
        <v>32</v>
      </c>
      <c r="C8" s="22" t="s">
        <v>38</v>
      </c>
      <c r="D8" s="22">
        <v>3.3250000000000002</v>
      </c>
      <c r="E8" s="23" t="s">
        <v>127</v>
      </c>
      <c r="F8" s="23" t="s">
        <v>127</v>
      </c>
      <c r="G8" s="23">
        <v>11.0718</v>
      </c>
      <c r="H8" s="23" t="s">
        <v>34</v>
      </c>
      <c r="I8" s="27" t="s">
        <v>61</v>
      </c>
      <c r="J8" s="62" t="s">
        <v>36</v>
      </c>
      <c r="K8" s="67">
        <v>12.5</v>
      </c>
    </row>
    <row r="9" spans="1:15" ht="16" x14ac:dyDescent="0.2">
      <c r="A9" s="21" t="s">
        <v>80</v>
      </c>
      <c r="B9" s="22" t="s">
        <v>32</v>
      </c>
      <c r="C9" s="22" t="s">
        <v>38</v>
      </c>
      <c r="D9" s="22">
        <v>3.3250000000000002</v>
      </c>
      <c r="E9" s="23" t="s">
        <v>127</v>
      </c>
      <c r="F9" s="23" t="s">
        <v>127</v>
      </c>
      <c r="G9" s="23">
        <v>11.0718</v>
      </c>
      <c r="H9" s="23" t="s">
        <v>34</v>
      </c>
      <c r="I9" s="28" t="s">
        <v>66</v>
      </c>
      <c r="J9" s="62" t="s">
        <v>37</v>
      </c>
      <c r="K9" s="67">
        <v>50</v>
      </c>
    </row>
    <row r="10" spans="1:15" ht="16" x14ac:dyDescent="0.2">
      <c r="A10" s="21" t="s">
        <v>80</v>
      </c>
      <c r="B10" s="22" t="s">
        <v>32</v>
      </c>
      <c r="C10" s="22" t="s">
        <v>33</v>
      </c>
      <c r="D10" s="22">
        <v>3.18</v>
      </c>
      <c r="E10" s="23" t="s">
        <v>127</v>
      </c>
      <c r="F10" s="23" t="s">
        <v>127</v>
      </c>
      <c r="G10" s="23">
        <v>14.276399999999999</v>
      </c>
      <c r="H10" s="23" t="s">
        <v>34</v>
      </c>
      <c r="I10" s="24" t="s">
        <v>60</v>
      </c>
      <c r="J10" s="62" t="s">
        <v>35</v>
      </c>
      <c r="K10" s="67">
        <v>18.75</v>
      </c>
    </row>
    <row r="11" spans="1:15" ht="16" x14ac:dyDescent="0.2">
      <c r="A11" s="21" t="s">
        <v>80</v>
      </c>
      <c r="B11" s="22" t="s">
        <v>32</v>
      </c>
      <c r="C11" s="22" t="s">
        <v>33</v>
      </c>
      <c r="D11" s="22">
        <v>3.18</v>
      </c>
      <c r="E11" s="23" t="s">
        <v>127</v>
      </c>
      <c r="F11" s="23" t="s">
        <v>127</v>
      </c>
      <c r="G11" s="23">
        <v>14.276399999999999</v>
      </c>
      <c r="H11" s="23" t="s">
        <v>34</v>
      </c>
      <c r="I11" s="27" t="s">
        <v>61</v>
      </c>
      <c r="J11" s="62" t="s">
        <v>36</v>
      </c>
      <c r="K11" s="67">
        <v>12.5</v>
      </c>
    </row>
    <row r="12" spans="1:15" ht="16" x14ac:dyDescent="0.2">
      <c r="A12" s="21" t="s">
        <v>80</v>
      </c>
      <c r="B12" s="22" t="s">
        <v>32</v>
      </c>
      <c r="C12" s="22" t="s">
        <v>33</v>
      </c>
      <c r="D12" s="22">
        <v>3.18</v>
      </c>
      <c r="E12" s="23" t="s">
        <v>127</v>
      </c>
      <c r="F12" s="23" t="s">
        <v>127</v>
      </c>
      <c r="G12" s="23">
        <v>14.276399999999999</v>
      </c>
      <c r="H12" s="23" t="s">
        <v>34</v>
      </c>
      <c r="I12" s="28" t="s">
        <v>66</v>
      </c>
      <c r="J12" s="62" t="s">
        <v>37</v>
      </c>
      <c r="K12" s="67">
        <v>18.75</v>
      </c>
    </row>
    <row r="13" spans="1:15" ht="16" x14ac:dyDescent="0.2">
      <c r="A13" s="21" t="s">
        <v>80</v>
      </c>
      <c r="B13" s="22" t="s">
        <v>32</v>
      </c>
      <c r="C13" s="22" t="s">
        <v>38</v>
      </c>
      <c r="D13" s="22">
        <v>3.34</v>
      </c>
      <c r="E13" s="23" t="s">
        <v>127</v>
      </c>
      <c r="F13" s="23" t="s">
        <v>127</v>
      </c>
      <c r="G13" s="23">
        <v>16.561199999999996</v>
      </c>
      <c r="H13" s="23" t="s">
        <v>34</v>
      </c>
      <c r="I13" s="24" t="s">
        <v>60</v>
      </c>
      <c r="J13" s="62" t="s">
        <v>35</v>
      </c>
      <c r="K13" s="67">
        <v>25</v>
      </c>
    </row>
    <row r="14" spans="1:15" ht="16" x14ac:dyDescent="0.2">
      <c r="A14" s="21" t="s">
        <v>80</v>
      </c>
      <c r="B14" s="22" t="s">
        <v>32</v>
      </c>
      <c r="C14" s="22" t="s">
        <v>38</v>
      </c>
      <c r="D14" s="22">
        <v>3.34</v>
      </c>
      <c r="E14" s="23" t="s">
        <v>127</v>
      </c>
      <c r="F14" s="23" t="s">
        <v>127</v>
      </c>
      <c r="G14" s="23">
        <v>16.561199999999996</v>
      </c>
      <c r="H14" s="23" t="s">
        <v>34</v>
      </c>
      <c r="I14" s="27" t="s">
        <v>61</v>
      </c>
      <c r="J14" s="62" t="s">
        <v>36</v>
      </c>
      <c r="K14" s="67">
        <v>6.25</v>
      </c>
    </row>
    <row r="15" spans="1:15" ht="16" x14ac:dyDescent="0.2">
      <c r="A15" s="21" t="s">
        <v>80</v>
      </c>
      <c r="B15" s="22" t="s">
        <v>32</v>
      </c>
      <c r="C15" s="22" t="s">
        <v>38</v>
      </c>
      <c r="D15" s="22">
        <v>3.34</v>
      </c>
      <c r="E15" s="23" t="s">
        <v>127</v>
      </c>
      <c r="F15" s="23" t="s">
        <v>127</v>
      </c>
      <c r="G15" s="23">
        <v>16.561199999999996</v>
      </c>
      <c r="H15" s="23" t="s">
        <v>34</v>
      </c>
      <c r="I15" s="28" t="s">
        <v>66</v>
      </c>
      <c r="J15" s="62" t="s">
        <v>37</v>
      </c>
      <c r="K15" s="67">
        <v>12.5</v>
      </c>
    </row>
    <row r="16" spans="1:15" ht="16" x14ac:dyDescent="0.2">
      <c r="A16" s="21" t="s">
        <v>80</v>
      </c>
      <c r="B16" s="22" t="s">
        <v>32</v>
      </c>
      <c r="C16" s="22" t="s">
        <v>33</v>
      </c>
      <c r="D16" s="22">
        <v>3.2050000000000001</v>
      </c>
      <c r="E16" s="23" t="s">
        <v>127</v>
      </c>
      <c r="F16" s="23" t="s">
        <v>127</v>
      </c>
      <c r="G16" s="23">
        <v>26.908800000000003</v>
      </c>
      <c r="H16" s="23" t="s">
        <v>34</v>
      </c>
      <c r="I16" s="24" t="s">
        <v>60</v>
      </c>
      <c r="J16" s="62" t="s">
        <v>35</v>
      </c>
      <c r="K16" s="67">
        <v>25</v>
      </c>
    </row>
    <row r="17" spans="1:12" ht="16" x14ac:dyDescent="0.2">
      <c r="A17" s="21" t="s">
        <v>80</v>
      </c>
      <c r="B17" s="22" t="s">
        <v>32</v>
      </c>
      <c r="C17" s="22" t="s">
        <v>33</v>
      </c>
      <c r="D17" s="22">
        <v>3.2050000000000001</v>
      </c>
      <c r="E17" s="23" t="s">
        <v>127</v>
      </c>
      <c r="F17" s="23" t="s">
        <v>127</v>
      </c>
      <c r="G17" s="23">
        <v>26.908800000000003</v>
      </c>
      <c r="H17" s="23" t="s">
        <v>34</v>
      </c>
      <c r="I17" s="27" t="s">
        <v>61</v>
      </c>
      <c r="J17" s="62" t="s">
        <v>36</v>
      </c>
      <c r="K17" s="67">
        <v>6.25</v>
      </c>
    </row>
    <row r="18" spans="1:12" ht="16" x14ac:dyDescent="0.2">
      <c r="A18" s="21" t="s">
        <v>80</v>
      </c>
      <c r="B18" s="22" t="s">
        <v>32</v>
      </c>
      <c r="C18" s="22" t="s">
        <v>33</v>
      </c>
      <c r="D18" s="22">
        <v>3.2050000000000001</v>
      </c>
      <c r="E18" s="23" t="s">
        <v>127</v>
      </c>
      <c r="F18" s="23" t="s">
        <v>127</v>
      </c>
      <c r="G18" s="23">
        <v>26.908800000000003</v>
      </c>
      <c r="H18" s="23" t="s">
        <v>34</v>
      </c>
      <c r="I18" s="28" t="s">
        <v>66</v>
      </c>
      <c r="J18" s="62" t="s">
        <v>37</v>
      </c>
      <c r="K18" s="67">
        <v>6.25</v>
      </c>
    </row>
    <row r="19" spans="1:12" ht="16" x14ac:dyDescent="0.2">
      <c r="A19" s="21" t="s">
        <v>81</v>
      </c>
      <c r="B19" s="22" t="s">
        <v>32</v>
      </c>
      <c r="C19" s="22" t="s">
        <v>91</v>
      </c>
      <c r="D19" s="22">
        <v>3.2</v>
      </c>
      <c r="E19" s="23" t="s">
        <v>127</v>
      </c>
      <c r="F19" s="23" t="s">
        <v>127</v>
      </c>
      <c r="G19" s="23">
        <v>47.14</v>
      </c>
      <c r="H19" s="23" t="s">
        <v>34</v>
      </c>
      <c r="I19" s="27" t="s">
        <v>61</v>
      </c>
      <c r="J19" s="62" t="s">
        <v>36</v>
      </c>
      <c r="K19" s="67">
        <v>6.25</v>
      </c>
    </row>
    <row r="20" spans="1:12" ht="16" x14ac:dyDescent="0.2">
      <c r="A20" s="21" t="s">
        <v>81</v>
      </c>
      <c r="B20" s="22" t="s">
        <v>32</v>
      </c>
      <c r="C20" s="22" t="s">
        <v>91</v>
      </c>
      <c r="D20" s="22">
        <v>3.2</v>
      </c>
      <c r="E20" s="23" t="s">
        <v>127</v>
      </c>
      <c r="F20" s="23" t="s">
        <v>127</v>
      </c>
      <c r="G20" s="23">
        <v>47.14</v>
      </c>
      <c r="H20" s="23" t="s">
        <v>34</v>
      </c>
      <c r="I20" s="28" t="s">
        <v>65</v>
      </c>
      <c r="J20" s="62" t="s">
        <v>37</v>
      </c>
      <c r="K20" s="67">
        <v>6.25</v>
      </c>
    </row>
    <row r="21" spans="1:12" ht="16" x14ac:dyDescent="0.2">
      <c r="A21" s="21" t="s">
        <v>81</v>
      </c>
      <c r="B21" s="22" t="s">
        <v>32</v>
      </c>
      <c r="C21" s="22" t="s">
        <v>91</v>
      </c>
      <c r="D21" s="22">
        <v>3.2</v>
      </c>
      <c r="E21" s="23" t="s">
        <v>127</v>
      </c>
      <c r="F21" s="23" t="s">
        <v>127</v>
      </c>
      <c r="G21" s="23">
        <v>47.14</v>
      </c>
      <c r="H21" s="23" t="s">
        <v>34</v>
      </c>
      <c r="I21" s="28" t="s">
        <v>67</v>
      </c>
      <c r="J21" s="62" t="s">
        <v>37</v>
      </c>
      <c r="K21" s="67">
        <v>6.25</v>
      </c>
    </row>
    <row r="22" spans="1:12" ht="16" x14ac:dyDescent="0.2">
      <c r="A22" s="21" t="s">
        <v>81</v>
      </c>
      <c r="B22" s="22" t="s">
        <v>32</v>
      </c>
      <c r="C22" s="22" t="s">
        <v>91</v>
      </c>
      <c r="D22" s="22">
        <v>3.2</v>
      </c>
      <c r="E22" s="23" t="s">
        <v>127</v>
      </c>
      <c r="F22" s="23" t="s">
        <v>127</v>
      </c>
      <c r="G22" s="23">
        <v>47.14</v>
      </c>
      <c r="H22" s="23" t="s">
        <v>34</v>
      </c>
      <c r="I22" s="27" t="s">
        <v>78</v>
      </c>
      <c r="J22" s="62" t="s">
        <v>36</v>
      </c>
      <c r="K22" s="67">
        <v>6.25</v>
      </c>
    </row>
    <row r="23" spans="1:12" ht="16" x14ac:dyDescent="0.2">
      <c r="A23" s="21" t="s">
        <v>81</v>
      </c>
      <c r="B23" s="22" t="s">
        <v>32</v>
      </c>
      <c r="C23" s="29" t="s">
        <v>90</v>
      </c>
      <c r="D23" s="22">
        <v>3.2</v>
      </c>
      <c r="E23" s="23" t="s">
        <v>127</v>
      </c>
      <c r="F23" s="23" t="s">
        <v>127</v>
      </c>
      <c r="G23" s="23">
        <v>49.85</v>
      </c>
      <c r="H23" s="23" t="s">
        <v>34</v>
      </c>
      <c r="I23" s="27" t="s">
        <v>61</v>
      </c>
      <c r="J23" s="62" t="s">
        <v>36</v>
      </c>
      <c r="K23" s="67">
        <v>6.25</v>
      </c>
    </row>
    <row r="24" spans="1:12" ht="16" x14ac:dyDescent="0.2">
      <c r="A24" s="21" t="s">
        <v>81</v>
      </c>
      <c r="B24" s="22" t="s">
        <v>32</v>
      </c>
      <c r="C24" s="29" t="s">
        <v>90</v>
      </c>
      <c r="D24" s="22">
        <v>3.2</v>
      </c>
      <c r="E24" s="23" t="s">
        <v>127</v>
      </c>
      <c r="F24" s="23" t="s">
        <v>127</v>
      </c>
      <c r="G24" s="23">
        <v>49.85</v>
      </c>
      <c r="H24" s="23" t="s">
        <v>34</v>
      </c>
      <c r="I24" s="28" t="s">
        <v>65</v>
      </c>
      <c r="J24" s="62" t="s">
        <v>37</v>
      </c>
      <c r="K24" s="67">
        <v>6.25</v>
      </c>
    </row>
    <row r="25" spans="1:12" ht="16" x14ac:dyDescent="0.2">
      <c r="A25" s="21" t="s">
        <v>81</v>
      </c>
      <c r="B25" s="22" t="s">
        <v>32</v>
      </c>
      <c r="C25" s="29" t="s">
        <v>90</v>
      </c>
      <c r="D25" s="22">
        <v>3.2</v>
      </c>
      <c r="E25" s="23" t="s">
        <v>127</v>
      </c>
      <c r="F25" s="23" t="s">
        <v>127</v>
      </c>
      <c r="G25" s="23">
        <v>49.85</v>
      </c>
      <c r="H25" s="23" t="s">
        <v>34</v>
      </c>
      <c r="I25" s="28" t="s">
        <v>67</v>
      </c>
      <c r="J25" s="62" t="s">
        <v>37</v>
      </c>
      <c r="K25" s="67">
        <v>6.25</v>
      </c>
    </row>
    <row r="26" spans="1:12" ht="16" x14ac:dyDescent="0.2">
      <c r="A26" s="21" t="s">
        <v>81</v>
      </c>
      <c r="B26" s="22" t="s">
        <v>32</v>
      </c>
      <c r="C26" s="29" t="s">
        <v>90</v>
      </c>
      <c r="D26" s="22">
        <v>3.2</v>
      </c>
      <c r="E26" s="23" t="s">
        <v>127</v>
      </c>
      <c r="F26" s="23" t="s">
        <v>127</v>
      </c>
      <c r="G26" s="23">
        <v>49.85</v>
      </c>
      <c r="H26" s="23" t="s">
        <v>34</v>
      </c>
      <c r="I26" s="27" t="s">
        <v>78</v>
      </c>
      <c r="J26" s="62" t="s">
        <v>36</v>
      </c>
      <c r="K26" s="67">
        <v>6.25</v>
      </c>
    </row>
    <row r="27" spans="1:12" x14ac:dyDescent="0.2">
      <c r="A27" s="23" t="s">
        <v>116</v>
      </c>
      <c r="B27" s="22" t="s">
        <v>32</v>
      </c>
      <c r="C27" s="22" t="s">
        <v>117</v>
      </c>
      <c r="D27" s="22">
        <v>3.2</v>
      </c>
      <c r="E27" s="22" t="s">
        <v>128</v>
      </c>
      <c r="F27" s="22" t="s">
        <v>128</v>
      </c>
      <c r="G27" s="22" t="s">
        <v>92</v>
      </c>
      <c r="H27" s="23" t="s">
        <v>34</v>
      </c>
      <c r="I27" s="59" t="s">
        <v>118</v>
      </c>
      <c r="J27" s="63" t="s">
        <v>36</v>
      </c>
      <c r="K27" s="67">
        <v>0.78</v>
      </c>
    </row>
    <row r="28" spans="1:12" x14ac:dyDescent="0.2">
      <c r="A28" s="23" t="s">
        <v>116</v>
      </c>
      <c r="B28" s="22" t="s">
        <v>32</v>
      </c>
      <c r="C28" s="22" t="s">
        <v>117</v>
      </c>
      <c r="D28" s="22">
        <v>3.2</v>
      </c>
      <c r="E28" s="22" t="s">
        <v>128</v>
      </c>
      <c r="F28" s="22" t="s">
        <v>128</v>
      </c>
      <c r="G28" s="22" t="s">
        <v>92</v>
      </c>
      <c r="H28" s="23" t="s">
        <v>34</v>
      </c>
      <c r="I28" s="60" t="s">
        <v>119</v>
      </c>
      <c r="J28" s="63" t="s">
        <v>37</v>
      </c>
      <c r="K28" s="67">
        <v>1.56</v>
      </c>
    </row>
    <row r="29" spans="1:12" x14ac:dyDescent="0.2">
      <c r="A29" s="23" t="s">
        <v>116</v>
      </c>
      <c r="B29" s="22" t="s">
        <v>32</v>
      </c>
      <c r="C29" s="22" t="s">
        <v>120</v>
      </c>
      <c r="D29" s="22">
        <v>2.9</v>
      </c>
      <c r="E29" s="22" t="s">
        <v>128</v>
      </c>
      <c r="F29" s="22" t="s">
        <v>128</v>
      </c>
      <c r="G29" s="22" t="s">
        <v>92</v>
      </c>
      <c r="H29" s="23" t="s">
        <v>34</v>
      </c>
      <c r="I29" s="59" t="s">
        <v>118</v>
      </c>
      <c r="J29" s="63" t="s">
        <v>36</v>
      </c>
      <c r="K29" s="67">
        <v>0.78</v>
      </c>
    </row>
    <row r="30" spans="1:12" x14ac:dyDescent="0.2">
      <c r="A30" s="23" t="s">
        <v>116</v>
      </c>
      <c r="B30" s="22" t="s">
        <v>32</v>
      </c>
      <c r="C30" s="22" t="s">
        <v>120</v>
      </c>
      <c r="D30" s="22">
        <v>2.9</v>
      </c>
      <c r="E30" s="22" t="s">
        <v>128</v>
      </c>
      <c r="F30" s="22" t="s">
        <v>128</v>
      </c>
      <c r="G30" s="22" t="s">
        <v>92</v>
      </c>
      <c r="H30" s="23" t="s">
        <v>34</v>
      </c>
      <c r="I30" s="60" t="s">
        <v>119</v>
      </c>
      <c r="J30" s="63" t="s">
        <v>37</v>
      </c>
      <c r="K30" s="67">
        <v>1.56</v>
      </c>
    </row>
    <row r="31" spans="1:12" x14ac:dyDescent="0.2">
      <c r="A31" s="23" t="s">
        <v>116</v>
      </c>
      <c r="B31" s="22" t="s">
        <v>32</v>
      </c>
      <c r="C31" s="22" t="s">
        <v>121</v>
      </c>
      <c r="D31" s="22">
        <v>3.3</v>
      </c>
      <c r="E31" s="22" t="s">
        <v>128</v>
      </c>
      <c r="F31" s="22" t="s">
        <v>128</v>
      </c>
      <c r="G31" s="22" t="s">
        <v>92</v>
      </c>
      <c r="H31" s="23" t="s">
        <v>34</v>
      </c>
      <c r="I31" s="59" t="s">
        <v>118</v>
      </c>
      <c r="J31" s="63" t="s">
        <v>36</v>
      </c>
      <c r="K31" s="67" t="s">
        <v>134</v>
      </c>
    </row>
    <row r="32" spans="1:12" x14ac:dyDescent="0.2">
      <c r="A32" s="23" t="s">
        <v>116</v>
      </c>
      <c r="B32" s="22" t="s">
        <v>32</v>
      </c>
      <c r="C32" s="73" t="s">
        <v>121</v>
      </c>
      <c r="D32" s="22">
        <v>3.3</v>
      </c>
      <c r="E32" s="22" t="s">
        <v>128</v>
      </c>
      <c r="F32" s="22" t="s">
        <v>128</v>
      </c>
      <c r="G32" s="22" t="s">
        <v>92</v>
      </c>
      <c r="H32" s="23" t="s">
        <v>34</v>
      </c>
      <c r="I32" s="60" t="s">
        <v>119</v>
      </c>
      <c r="J32" s="63" t="s">
        <v>37</v>
      </c>
      <c r="K32" s="67">
        <v>1.56</v>
      </c>
      <c r="L32" s="54"/>
    </row>
    <row r="33" spans="1:21" x14ac:dyDescent="0.2">
      <c r="A33" s="23" t="s">
        <v>116</v>
      </c>
      <c r="B33" s="22" t="s">
        <v>32</v>
      </c>
      <c r="C33" s="22" t="s">
        <v>122</v>
      </c>
      <c r="D33" s="22" t="s">
        <v>92</v>
      </c>
      <c r="E33" s="22" t="s">
        <v>128</v>
      </c>
      <c r="F33" s="22" t="s">
        <v>128</v>
      </c>
      <c r="G33" s="22" t="s">
        <v>92</v>
      </c>
      <c r="H33" s="23" t="s">
        <v>34</v>
      </c>
      <c r="I33" s="59" t="s">
        <v>118</v>
      </c>
      <c r="J33" s="63" t="s">
        <v>36</v>
      </c>
      <c r="K33" s="67">
        <v>0.78</v>
      </c>
    </row>
    <row r="34" spans="1:21" x14ac:dyDescent="0.2">
      <c r="A34" s="23" t="s">
        <v>116</v>
      </c>
      <c r="B34" s="22" t="s">
        <v>32</v>
      </c>
      <c r="C34" s="22" t="s">
        <v>122</v>
      </c>
      <c r="D34" s="22" t="s">
        <v>92</v>
      </c>
      <c r="E34" s="22" t="s">
        <v>128</v>
      </c>
      <c r="F34" s="22" t="s">
        <v>128</v>
      </c>
      <c r="G34" s="22" t="s">
        <v>92</v>
      </c>
      <c r="H34" s="23" t="s">
        <v>34</v>
      </c>
      <c r="I34" s="60" t="s">
        <v>119</v>
      </c>
      <c r="J34" s="63" t="s">
        <v>37</v>
      </c>
      <c r="K34" s="67">
        <v>1.56</v>
      </c>
    </row>
    <row r="35" spans="1:21" x14ac:dyDescent="0.2">
      <c r="A35" s="23" t="s">
        <v>114</v>
      </c>
      <c r="B35" s="22" t="s">
        <v>32</v>
      </c>
      <c r="C35" s="22" t="s">
        <v>96</v>
      </c>
      <c r="D35" s="22">
        <v>3.33</v>
      </c>
      <c r="E35" s="23" t="s">
        <v>127</v>
      </c>
      <c r="F35" s="23" t="s">
        <v>127</v>
      </c>
      <c r="G35" s="23">
        <v>3.8</v>
      </c>
      <c r="H35" s="53" t="s">
        <v>34</v>
      </c>
      <c r="I35" s="55" t="s">
        <v>107</v>
      </c>
      <c r="J35" s="64" t="s">
        <v>36</v>
      </c>
      <c r="K35" s="67">
        <v>0.78099999999999992</v>
      </c>
    </row>
    <row r="36" spans="1:21" x14ac:dyDescent="0.2">
      <c r="A36" s="23" t="s">
        <v>114</v>
      </c>
      <c r="B36" s="22" t="s">
        <v>32</v>
      </c>
      <c r="C36" s="22" t="s">
        <v>96</v>
      </c>
      <c r="D36" s="22">
        <v>3.33</v>
      </c>
      <c r="E36" s="23" t="s">
        <v>127</v>
      </c>
      <c r="F36" s="23" t="s">
        <v>127</v>
      </c>
      <c r="G36" s="23">
        <v>3.8</v>
      </c>
      <c r="H36" s="53" t="s">
        <v>34</v>
      </c>
      <c r="I36" s="55" t="s">
        <v>108</v>
      </c>
      <c r="J36" s="64" t="s">
        <v>36</v>
      </c>
      <c r="K36" s="67">
        <v>1.5619999999999998</v>
      </c>
    </row>
    <row r="37" spans="1:21" x14ac:dyDescent="0.2">
      <c r="A37" s="23" t="s">
        <v>114</v>
      </c>
      <c r="B37" s="22" t="s">
        <v>32</v>
      </c>
      <c r="C37" s="22" t="s">
        <v>96</v>
      </c>
      <c r="D37" s="22">
        <v>3.33</v>
      </c>
      <c r="E37" s="23" t="s">
        <v>127</v>
      </c>
      <c r="F37" s="23" t="s">
        <v>127</v>
      </c>
      <c r="G37" s="23">
        <v>3.8</v>
      </c>
      <c r="H37" s="53" t="s">
        <v>34</v>
      </c>
      <c r="I37" s="55" t="s">
        <v>109</v>
      </c>
      <c r="J37" s="64" t="s">
        <v>36</v>
      </c>
      <c r="K37" s="67">
        <v>0.39100000000000001</v>
      </c>
    </row>
    <row r="38" spans="1:21" ht="14.5" customHeight="1" x14ac:dyDescent="0.2">
      <c r="A38" s="23" t="s">
        <v>114</v>
      </c>
      <c r="B38" s="22" t="s">
        <v>32</v>
      </c>
      <c r="C38" s="22" t="s">
        <v>96</v>
      </c>
      <c r="D38" s="22">
        <v>3.33</v>
      </c>
      <c r="E38" s="23" t="s">
        <v>127</v>
      </c>
      <c r="F38" s="23" t="s">
        <v>127</v>
      </c>
      <c r="G38" s="23">
        <v>3.8</v>
      </c>
      <c r="H38" s="53" t="s">
        <v>34</v>
      </c>
      <c r="I38" s="56" t="s">
        <v>110</v>
      </c>
      <c r="J38" s="64" t="s">
        <v>37</v>
      </c>
      <c r="K38" s="67">
        <v>0.19500000000000001</v>
      </c>
      <c r="L38" s="54"/>
    </row>
    <row r="39" spans="1:21" x14ac:dyDescent="0.2">
      <c r="A39" s="23" t="s">
        <v>114</v>
      </c>
      <c r="B39" s="22" t="s">
        <v>32</v>
      </c>
      <c r="C39" s="22" t="s">
        <v>96</v>
      </c>
      <c r="D39" s="22">
        <v>3.33</v>
      </c>
      <c r="E39" s="23" t="s">
        <v>127</v>
      </c>
      <c r="F39" s="23" t="s">
        <v>127</v>
      </c>
      <c r="G39" s="23">
        <v>3.8</v>
      </c>
      <c r="H39" s="53" t="s">
        <v>34</v>
      </c>
      <c r="I39" s="57" t="s">
        <v>111</v>
      </c>
      <c r="J39" s="63" t="s">
        <v>35</v>
      </c>
      <c r="K39" s="67">
        <v>6.25</v>
      </c>
    </row>
    <row r="40" spans="1:21" x14ac:dyDescent="0.2">
      <c r="A40" s="23" t="s">
        <v>114</v>
      </c>
      <c r="B40" s="22" t="s">
        <v>32</v>
      </c>
      <c r="C40" s="22" t="s">
        <v>96</v>
      </c>
      <c r="D40" s="22">
        <v>3.33</v>
      </c>
      <c r="E40" s="23" t="s">
        <v>127</v>
      </c>
      <c r="F40" s="23" t="s">
        <v>127</v>
      </c>
      <c r="G40" s="23">
        <v>3.8</v>
      </c>
      <c r="H40" s="53" t="s">
        <v>34</v>
      </c>
      <c r="I40" s="57" t="s">
        <v>112</v>
      </c>
      <c r="J40" s="63" t="s">
        <v>35</v>
      </c>
      <c r="K40" s="67" t="s">
        <v>124</v>
      </c>
    </row>
    <row r="41" spans="1:21" x14ac:dyDescent="0.2">
      <c r="A41" s="23" t="s">
        <v>114</v>
      </c>
      <c r="B41" s="22" t="s">
        <v>32</v>
      </c>
      <c r="C41" s="22" t="s">
        <v>106</v>
      </c>
      <c r="D41" s="22">
        <v>2.6</v>
      </c>
      <c r="E41" s="23" t="s">
        <v>127</v>
      </c>
      <c r="F41" s="23" t="s">
        <v>127</v>
      </c>
      <c r="G41" s="23">
        <v>5.2</v>
      </c>
      <c r="H41" s="53" t="s">
        <v>34</v>
      </c>
      <c r="I41" s="55" t="s">
        <v>107</v>
      </c>
      <c r="J41" s="64" t="s">
        <v>36</v>
      </c>
      <c r="K41" s="67">
        <v>0.78099999999999992</v>
      </c>
    </row>
    <row r="42" spans="1:21" x14ac:dyDescent="0.2">
      <c r="A42" s="23" t="s">
        <v>114</v>
      </c>
      <c r="B42" s="22" t="s">
        <v>32</v>
      </c>
      <c r="C42" s="22" t="s">
        <v>106</v>
      </c>
      <c r="D42" s="22">
        <v>2.6</v>
      </c>
      <c r="E42" s="23" t="s">
        <v>127</v>
      </c>
      <c r="F42" s="23" t="s">
        <v>127</v>
      </c>
      <c r="G42" s="23">
        <v>5.2</v>
      </c>
      <c r="H42" s="53" t="s">
        <v>34</v>
      </c>
      <c r="I42" s="55" t="s">
        <v>108</v>
      </c>
      <c r="J42" s="64" t="s">
        <v>36</v>
      </c>
      <c r="K42" s="67">
        <v>0.39100000000000001</v>
      </c>
    </row>
    <row r="43" spans="1:21" x14ac:dyDescent="0.2">
      <c r="A43" s="23" t="s">
        <v>114</v>
      </c>
      <c r="B43" s="22" t="s">
        <v>32</v>
      </c>
      <c r="C43" s="22" t="s">
        <v>106</v>
      </c>
      <c r="D43" s="22">
        <v>2.6</v>
      </c>
      <c r="E43" s="23" t="s">
        <v>127</v>
      </c>
      <c r="F43" s="23" t="s">
        <v>127</v>
      </c>
      <c r="G43" s="23">
        <v>5.2</v>
      </c>
      <c r="H43" s="53" t="s">
        <v>34</v>
      </c>
      <c r="I43" s="55" t="s">
        <v>109</v>
      </c>
      <c r="J43" s="64" t="s">
        <v>36</v>
      </c>
      <c r="K43" s="67">
        <v>0.39100000000000001</v>
      </c>
    </row>
    <row r="44" spans="1:21" x14ac:dyDescent="0.2">
      <c r="A44" s="23" t="s">
        <v>114</v>
      </c>
      <c r="B44" s="22" t="s">
        <v>32</v>
      </c>
      <c r="C44" s="22" t="s">
        <v>106</v>
      </c>
      <c r="D44" s="22">
        <v>2.6</v>
      </c>
      <c r="E44" s="23" t="s">
        <v>127</v>
      </c>
      <c r="F44" s="23" t="s">
        <v>127</v>
      </c>
      <c r="G44" s="23">
        <v>5.2</v>
      </c>
      <c r="H44" s="53" t="s">
        <v>34</v>
      </c>
      <c r="I44" s="56" t="s">
        <v>110</v>
      </c>
      <c r="J44" s="64" t="s">
        <v>37</v>
      </c>
      <c r="K44" s="67">
        <v>0.19500000000000001</v>
      </c>
      <c r="L44" s="54"/>
    </row>
    <row r="45" spans="1:21" x14ac:dyDescent="0.2">
      <c r="A45" s="23" t="s">
        <v>114</v>
      </c>
      <c r="B45" s="22" t="s">
        <v>32</v>
      </c>
      <c r="C45" s="22" t="s">
        <v>106</v>
      </c>
      <c r="D45" s="22">
        <v>2.6</v>
      </c>
      <c r="E45" s="23" t="s">
        <v>127</v>
      </c>
      <c r="F45" s="23" t="s">
        <v>127</v>
      </c>
      <c r="G45" s="23">
        <v>5.2</v>
      </c>
      <c r="H45" s="53" t="s">
        <v>34</v>
      </c>
      <c r="I45" s="57" t="s">
        <v>111</v>
      </c>
      <c r="J45" s="63" t="s">
        <v>35</v>
      </c>
      <c r="K45" s="67">
        <v>12.5</v>
      </c>
      <c r="M45" s="30"/>
      <c r="N45" s="30"/>
      <c r="O45" s="30"/>
      <c r="P45" s="30"/>
      <c r="Q45" s="30"/>
      <c r="R45" s="30"/>
      <c r="S45" s="30"/>
      <c r="T45" s="30"/>
      <c r="U45" s="30"/>
    </row>
    <row r="46" spans="1:21" x14ac:dyDescent="0.2">
      <c r="A46" s="23" t="s">
        <v>114</v>
      </c>
      <c r="B46" s="22" t="s">
        <v>32</v>
      </c>
      <c r="C46" s="22" t="s">
        <v>106</v>
      </c>
      <c r="D46" s="22">
        <v>2.6</v>
      </c>
      <c r="E46" s="23" t="s">
        <v>127</v>
      </c>
      <c r="F46" s="23" t="s">
        <v>127</v>
      </c>
      <c r="G46" s="23">
        <v>5.2</v>
      </c>
      <c r="H46" s="53" t="s">
        <v>34</v>
      </c>
      <c r="I46" s="57" t="s">
        <v>112</v>
      </c>
      <c r="J46" s="63" t="s">
        <v>35</v>
      </c>
      <c r="K46" s="67" t="s">
        <v>124</v>
      </c>
      <c r="M46" s="30"/>
      <c r="N46" s="30"/>
      <c r="O46" s="30"/>
      <c r="P46" s="30"/>
      <c r="Q46" s="30"/>
      <c r="R46" s="30"/>
      <c r="S46" s="30"/>
      <c r="T46" s="30"/>
      <c r="U46" s="30"/>
    </row>
    <row r="47" spans="1:21" x14ac:dyDescent="0.2">
      <c r="A47" s="23" t="s">
        <v>114</v>
      </c>
      <c r="B47" s="22" t="s">
        <v>32</v>
      </c>
      <c r="C47" s="53" t="s">
        <v>97</v>
      </c>
      <c r="D47" s="22">
        <v>2.7</v>
      </c>
      <c r="E47" s="23" t="s">
        <v>127</v>
      </c>
      <c r="F47" s="23" t="s">
        <v>127</v>
      </c>
      <c r="G47" s="23">
        <v>2.8</v>
      </c>
      <c r="H47" s="53" t="s">
        <v>34</v>
      </c>
      <c r="I47" s="55" t="s">
        <v>107</v>
      </c>
      <c r="J47" s="64" t="s">
        <v>36</v>
      </c>
      <c r="K47" s="67">
        <v>0.78099999999999992</v>
      </c>
      <c r="M47" s="30"/>
      <c r="N47" s="30"/>
      <c r="O47" s="30"/>
      <c r="P47" s="30"/>
      <c r="Q47" s="30"/>
      <c r="R47" s="30"/>
      <c r="S47" s="30"/>
      <c r="T47" s="30"/>
      <c r="U47" s="30"/>
    </row>
    <row r="48" spans="1:21" x14ac:dyDescent="0.2">
      <c r="A48" s="23" t="s">
        <v>114</v>
      </c>
      <c r="B48" s="22" t="s">
        <v>32</v>
      </c>
      <c r="C48" s="53" t="s">
        <v>97</v>
      </c>
      <c r="D48" s="22">
        <v>2.7</v>
      </c>
      <c r="E48" s="23" t="s">
        <v>127</v>
      </c>
      <c r="F48" s="23" t="s">
        <v>127</v>
      </c>
      <c r="G48" s="23">
        <v>2.8</v>
      </c>
      <c r="H48" s="53" t="s">
        <v>34</v>
      </c>
      <c r="I48" s="55" t="s">
        <v>108</v>
      </c>
      <c r="J48" s="64" t="s">
        <v>36</v>
      </c>
      <c r="K48" s="67">
        <v>0.78099999999999992</v>
      </c>
      <c r="M48" s="30"/>
      <c r="N48" s="30"/>
      <c r="O48" s="30"/>
      <c r="P48" s="30"/>
      <c r="Q48" s="30"/>
      <c r="R48" s="30"/>
      <c r="S48" s="30"/>
      <c r="T48" s="30"/>
      <c r="U48" s="30"/>
    </row>
    <row r="49" spans="1:21" x14ac:dyDescent="0.2">
      <c r="A49" s="23" t="s">
        <v>114</v>
      </c>
      <c r="B49" s="22" t="s">
        <v>32</v>
      </c>
      <c r="C49" s="53" t="s">
        <v>97</v>
      </c>
      <c r="D49" s="22">
        <v>2.7</v>
      </c>
      <c r="E49" s="23" t="s">
        <v>127</v>
      </c>
      <c r="F49" s="23" t="s">
        <v>127</v>
      </c>
      <c r="G49" s="23">
        <v>2.8</v>
      </c>
      <c r="H49" s="53" t="s">
        <v>34</v>
      </c>
      <c r="I49" s="55" t="s">
        <v>109</v>
      </c>
      <c r="J49" s="64" t="s">
        <v>36</v>
      </c>
      <c r="K49" s="67">
        <v>3.125</v>
      </c>
      <c r="M49" s="30"/>
      <c r="N49" s="30"/>
      <c r="O49" s="30"/>
      <c r="P49" s="30"/>
      <c r="Q49" s="30"/>
      <c r="R49" s="30"/>
      <c r="S49" s="30"/>
      <c r="T49" s="30"/>
      <c r="U49" s="30"/>
    </row>
    <row r="50" spans="1:21" x14ac:dyDescent="0.2">
      <c r="A50" s="23" t="s">
        <v>114</v>
      </c>
      <c r="B50" s="22" t="s">
        <v>32</v>
      </c>
      <c r="C50" s="53" t="s">
        <v>97</v>
      </c>
      <c r="D50" s="22">
        <v>2.7</v>
      </c>
      <c r="E50" s="23" t="s">
        <v>127</v>
      </c>
      <c r="F50" s="23" t="s">
        <v>127</v>
      </c>
      <c r="G50" s="23">
        <v>2.8</v>
      </c>
      <c r="H50" s="53" t="s">
        <v>34</v>
      </c>
      <c r="I50" s="56" t="s">
        <v>110</v>
      </c>
      <c r="J50" s="64" t="s">
        <v>37</v>
      </c>
      <c r="K50" s="67">
        <v>0.19500000000000001</v>
      </c>
      <c r="L50" s="54"/>
      <c r="M50" s="30"/>
      <c r="N50" s="30"/>
      <c r="O50" s="30"/>
      <c r="P50" s="30"/>
      <c r="Q50" s="30"/>
      <c r="R50" s="30"/>
      <c r="S50" s="30"/>
      <c r="T50" s="30"/>
      <c r="U50" s="30"/>
    </row>
    <row r="51" spans="1:21" x14ac:dyDescent="0.2">
      <c r="A51" s="23" t="s">
        <v>114</v>
      </c>
      <c r="B51" s="22" t="s">
        <v>32</v>
      </c>
      <c r="C51" s="53" t="s">
        <v>97</v>
      </c>
      <c r="D51" s="22">
        <v>2.7</v>
      </c>
      <c r="E51" s="23" t="s">
        <v>127</v>
      </c>
      <c r="F51" s="23" t="s">
        <v>127</v>
      </c>
      <c r="G51" s="23">
        <v>2.8</v>
      </c>
      <c r="H51" s="53" t="s">
        <v>34</v>
      </c>
      <c r="I51" s="57" t="s">
        <v>111</v>
      </c>
      <c r="J51" s="63" t="s">
        <v>35</v>
      </c>
      <c r="K51" s="67">
        <v>25</v>
      </c>
      <c r="M51" s="30"/>
      <c r="N51" s="30"/>
      <c r="O51" s="30"/>
      <c r="P51" s="30"/>
      <c r="Q51" s="30"/>
      <c r="R51" s="30"/>
      <c r="S51" s="30"/>
      <c r="T51" s="30"/>
      <c r="U51" s="30"/>
    </row>
    <row r="52" spans="1:21" x14ac:dyDescent="0.2">
      <c r="A52" s="23" t="s">
        <v>114</v>
      </c>
      <c r="B52" s="22" t="s">
        <v>32</v>
      </c>
      <c r="C52" s="53" t="s">
        <v>97</v>
      </c>
      <c r="D52" s="22">
        <v>2.7</v>
      </c>
      <c r="E52" s="23" t="s">
        <v>127</v>
      </c>
      <c r="F52" s="23" t="s">
        <v>127</v>
      </c>
      <c r="G52" s="23">
        <v>2.8</v>
      </c>
      <c r="H52" s="53" t="s">
        <v>34</v>
      </c>
      <c r="I52" s="57" t="s">
        <v>112</v>
      </c>
      <c r="J52" s="63" t="s">
        <v>35</v>
      </c>
      <c r="K52" s="67" t="s">
        <v>124</v>
      </c>
      <c r="M52" s="30"/>
      <c r="N52" s="30"/>
      <c r="O52" s="30"/>
      <c r="P52" s="30"/>
      <c r="Q52" s="30"/>
      <c r="R52" s="30"/>
      <c r="S52" s="30"/>
      <c r="T52" s="30"/>
      <c r="U52" s="30"/>
    </row>
    <row r="53" spans="1:21" x14ac:dyDescent="0.2">
      <c r="A53" s="23" t="s">
        <v>114</v>
      </c>
      <c r="B53" s="22" t="s">
        <v>32</v>
      </c>
      <c r="C53" s="53" t="s">
        <v>98</v>
      </c>
      <c r="D53" s="22">
        <v>2.4</v>
      </c>
      <c r="E53" s="23" t="s">
        <v>127</v>
      </c>
      <c r="F53" s="23" t="s">
        <v>127</v>
      </c>
      <c r="G53" s="23">
        <v>1.9</v>
      </c>
      <c r="H53" s="53" t="s">
        <v>34</v>
      </c>
      <c r="I53" s="55" t="s">
        <v>107</v>
      </c>
      <c r="J53" s="64" t="s">
        <v>36</v>
      </c>
      <c r="K53" s="67">
        <v>0.78099999999999992</v>
      </c>
      <c r="M53" s="30"/>
      <c r="N53" s="30"/>
      <c r="O53" s="30"/>
      <c r="P53" s="30"/>
      <c r="Q53" s="30"/>
      <c r="R53" s="30"/>
      <c r="S53" s="30"/>
      <c r="T53" s="30"/>
      <c r="U53" s="30"/>
    </row>
    <row r="54" spans="1:21" x14ac:dyDescent="0.2">
      <c r="A54" s="23" t="s">
        <v>114</v>
      </c>
      <c r="B54" s="22" t="s">
        <v>32</v>
      </c>
      <c r="C54" s="53" t="s">
        <v>98</v>
      </c>
      <c r="D54" s="22">
        <v>2.4</v>
      </c>
      <c r="E54" s="23" t="s">
        <v>127</v>
      </c>
      <c r="F54" s="23" t="s">
        <v>127</v>
      </c>
      <c r="G54" s="23">
        <v>1.9</v>
      </c>
      <c r="H54" s="53" t="s">
        <v>34</v>
      </c>
      <c r="I54" s="55" t="s">
        <v>108</v>
      </c>
      <c r="J54" s="64" t="s">
        <v>36</v>
      </c>
      <c r="K54" s="67">
        <v>1.5619999999999998</v>
      </c>
      <c r="M54" s="30"/>
      <c r="N54" s="30"/>
      <c r="O54" s="30"/>
      <c r="P54" s="30"/>
      <c r="Q54" s="30"/>
      <c r="R54" s="30"/>
      <c r="S54" s="30"/>
      <c r="T54" s="30"/>
      <c r="U54" s="30"/>
    </row>
    <row r="55" spans="1:21" x14ac:dyDescent="0.2">
      <c r="A55" s="23" t="s">
        <v>114</v>
      </c>
      <c r="B55" s="22" t="s">
        <v>32</v>
      </c>
      <c r="C55" s="53" t="s">
        <v>98</v>
      </c>
      <c r="D55" s="22">
        <v>2.4</v>
      </c>
      <c r="E55" s="23" t="s">
        <v>127</v>
      </c>
      <c r="F55" s="23" t="s">
        <v>127</v>
      </c>
      <c r="G55" s="23">
        <v>1.9</v>
      </c>
      <c r="H55" s="53" t="s">
        <v>34</v>
      </c>
      <c r="I55" s="55" t="s">
        <v>109</v>
      </c>
      <c r="J55" s="64" t="s">
        <v>36</v>
      </c>
      <c r="K55" s="67">
        <v>1.5630000000000002</v>
      </c>
      <c r="M55" s="30"/>
      <c r="N55" s="30"/>
      <c r="O55" s="30"/>
      <c r="P55" s="30"/>
      <c r="Q55" s="30"/>
      <c r="R55" s="30"/>
      <c r="S55" s="30"/>
      <c r="T55" s="30"/>
      <c r="U55" s="30"/>
    </row>
    <row r="56" spans="1:21" x14ac:dyDescent="0.2">
      <c r="A56" s="23" t="s">
        <v>114</v>
      </c>
      <c r="B56" s="22" t="s">
        <v>32</v>
      </c>
      <c r="C56" s="53" t="s">
        <v>98</v>
      </c>
      <c r="D56" s="22">
        <v>2.4</v>
      </c>
      <c r="E56" s="23" t="s">
        <v>127</v>
      </c>
      <c r="F56" s="23" t="s">
        <v>127</v>
      </c>
      <c r="G56" s="23">
        <v>1.9</v>
      </c>
      <c r="H56" s="53" t="s">
        <v>34</v>
      </c>
      <c r="I56" s="56" t="s">
        <v>110</v>
      </c>
      <c r="J56" s="64" t="s">
        <v>37</v>
      </c>
      <c r="K56" s="67">
        <v>0.39100000000000001</v>
      </c>
      <c r="L56" s="54"/>
      <c r="M56" s="30"/>
      <c r="N56" s="30"/>
      <c r="O56" s="30"/>
      <c r="P56" s="30"/>
      <c r="Q56" s="30"/>
      <c r="R56" s="30"/>
      <c r="S56" s="30"/>
      <c r="T56" s="30"/>
      <c r="U56" s="30"/>
    </row>
    <row r="57" spans="1:21" x14ac:dyDescent="0.2">
      <c r="A57" s="23" t="s">
        <v>114</v>
      </c>
      <c r="B57" s="22" t="s">
        <v>32</v>
      </c>
      <c r="C57" s="53" t="s">
        <v>98</v>
      </c>
      <c r="D57" s="22">
        <v>2.4</v>
      </c>
      <c r="E57" s="23" t="s">
        <v>127</v>
      </c>
      <c r="F57" s="23" t="s">
        <v>127</v>
      </c>
      <c r="G57" s="23">
        <v>1.9</v>
      </c>
      <c r="H57" s="53" t="s">
        <v>34</v>
      </c>
      <c r="I57" s="57" t="s">
        <v>111</v>
      </c>
      <c r="J57" s="63" t="s">
        <v>35</v>
      </c>
      <c r="K57" s="67">
        <v>6.25</v>
      </c>
      <c r="M57" s="30"/>
      <c r="N57" s="30"/>
      <c r="O57" s="30"/>
      <c r="P57" s="30"/>
      <c r="Q57" s="30"/>
      <c r="R57" s="30"/>
      <c r="S57" s="30"/>
      <c r="T57" s="30"/>
      <c r="U57" s="30"/>
    </row>
    <row r="58" spans="1:21" x14ac:dyDescent="0.2">
      <c r="A58" s="23" t="s">
        <v>114</v>
      </c>
      <c r="B58" s="22" t="s">
        <v>32</v>
      </c>
      <c r="C58" s="53" t="s">
        <v>98</v>
      </c>
      <c r="D58" s="22">
        <v>2.4</v>
      </c>
      <c r="E58" s="23" t="s">
        <v>127</v>
      </c>
      <c r="F58" s="23" t="s">
        <v>127</v>
      </c>
      <c r="G58" s="23">
        <v>1.9</v>
      </c>
      <c r="H58" s="53" t="s">
        <v>34</v>
      </c>
      <c r="I58" s="57" t="s">
        <v>112</v>
      </c>
      <c r="J58" s="63" t="s">
        <v>35</v>
      </c>
      <c r="K58" s="67" t="s">
        <v>124</v>
      </c>
      <c r="M58" s="30"/>
      <c r="N58" s="30"/>
      <c r="O58" s="30"/>
      <c r="P58" s="30"/>
      <c r="Q58" s="30"/>
      <c r="R58" s="30"/>
      <c r="S58" s="30"/>
      <c r="T58" s="30"/>
      <c r="U58" s="30"/>
    </row>
    <row r="59" spans="1:21" x14ac:dyDescent="0.2">
      <c r="A59" s="23" t="s">
        <v>114</v>
      </c>
      <c r="B59" s="22" t="s">
        <v>32</v>
      </c>
      <c r="C59" s="53" t="s">
        <v>99</v>
      </c>
      <c r="D59" s="22">
        <v>2.77</v>
      </c>
      <c r="E59" s="23" t="s">
        <v>127</v>
      </c>
      <c r="F59" s="23" t="s">
        <v>127</v>
      </c>
      <c r="G59" s="22">
        <v>3.8</v>
      </c>
      <c r="H59" s="53" t="s">
        <v>34</v>
      </c>
      <c r="I59" s="55" t="s">
        <v>107</v>
      </c>
      <c r="J59" s="64" t="s">
        <v>36</v>
      </c>
      <c r="K59" s="67">
        <v>0.78099999999999992</v>
      </c>
      <c r="M59" s="30"/>
      <c r="N59" s="30"/>
      <c r="O59" s="30"/>
      <c r="P59" s="30"/>
      <c r="Q59" s="30"/>
      <c r="R59" s="30"/>
      <c r="S59" s="30"/>
      <c r="T59" s="30"/>
      <c r="U59" s="30"/>
    </row>
    <row r="60" spans="1:21" x14ac:dyDescent="0.2">
      <c r="A60" s="23" t="s">
        <v>114</v>
      </c>
      <c r="B60" s="22" t="s">
        <v>32</v>
      </c>
      <c r="C60" s="53" t="s">
        <v>99</v>
      </c>
      <c r="D60" s="22">
        <v>2.77</v>
      </c>
      <c r="E60" s="23" t="s">
        <v>127</v>
      </c>
      <c r="F60" s="23" t="s">
        <v>127</v>
      </c>
      <c r="G60" s="22">
        <v>3.8</v>
      </c>
      <c r="H60" s="53" t="s">
        <v>34</v>
      </c>
      <c r="I60" s="55" t="s">
        <v>108</v>
      </c>
      <c r="J60" s="64" t="s">
        <v>36</v>
      </c>
      <c r="K60" s="67">
        <v>0.39100000000000001</v>
      </c>
      <c r="M60" s="30"/>
      <c r="N60" s="30"/>
      <c r="O60" s="30"/>
      <c r="P60" s="30"/>
      <c r="Q60" s="30"/>
      <c r="R60" s="30"/>
      <c r="S60" s="30"/>
      <c r="T60" s="30"/>
      <c r="U60" s="30"/>
    </row>
    <row r="61" spans="1:21" x14ac:dyDescent="0.2">
      <c r="A61" s="23" t="s">
        <v>114</v>
      </c>
      <c r="B61" s="22" t="s">
        <v>32</v>
      </c>
      <c r="C61" s="53" t="s">
        <v>99</v>
      </c>
      <c r="D61" s="22">
        <v>2.77</v>
      </c>
      <c r="E61" s="23" t="s">
        <v>127</v>
      </c>
      <c r="F61" s="23" t="s">
        <v>127</v>
      </c>
      <c r="G61" s="22">
        <v>3.8</v>
      </c>
      <c r="H61" s="53" t="s">
        <v>34</v>
      </c>
      <c r="I61" s="55" t="s">
        <v>109</v>
      </c>
      <c r="J61" s="64" t="s">
        <v>36</v>
      </c>
      <c r="K61" s="67">
        <v>3.125</v>
      </c>
      <c r="M61" s="30"/>
      <c r="N61" s="30"/>
      <c r="O61" s="30"/>
      <c r="P61" s="30"/>
      <c r="Q61" s="30"/>
      <c r="R61" s="30"/>
      <c r="S61" s="30"/>
      <c r="T61" s="30"/>
      <c r="U61" s="30"/>
    </row>
    <row r="62" spans="1:21" x14ac:dyDescent="0.2">
      <c r="A62" s="23" t="s">
        <v>114</v>
      </c>
      <c r="B62" s="22" t="s">
        <v>32</v>
      </c>
      <c r="C62" s="53" t="s">
        <v>99</v>
      </c>
      <c r="D62" s="22">
        <v>2.77</v>
      </c>
      <c r="E62" s="23" t="s">
        <v>127</v>
      </c>
      <c r="F62" s="23" t="s">
        <v>127</v>
      </c>
      <c r="G62" s="22">
        <v>3.8</v>
      </c>
      <c r="H62" s="53" t="s">
        <v>34</v>
      </c>
      <c r="I62" s="56" t="s">
        <v>110</v>
      </c>
      <c r="J62" s="64" t="s">
        <v>37</v>
      </c>
      <c r="K62" s="67">
        <v>0.19500000000000001</v>
      </c>
      <c r="L62" s="54"/>
      <c r="M62" s="30"/>
      <c r="N62" s="30"/>
      <c r="O62" s="30"/>
      <c r="P62" s="30"/>
      <c r="Q62" s="30"/>
      <c r="R62" s="30"/>
      <c r="S62" s="30"/>
      <c r="T62" s="30"/>
      <c r="U62" s="30"/>
    </row>
    <row r="63" spans="1:21" x14ac:dyDescent="0.2">
      <c r="A63" s="23" t="s">
        <v>114</v>
      </c>
      <c r="B63" s="22" t="s">
        <v>32</v>
      </c>
      <c r="C63" s="53" t="s">
        <v>99</v>
      </c>
      <c r="D63" s="22">
        <v>2.77</v>
      </c>
      <c r="E63" s="23" t="s">
        <v>127</v>
      </c>
      <c r="F63" s="23" t="s">
        <v>127</v>
      </c>
      <c r="G63" s="22">
        <v>3.8</v>
      </c>
      <c r="H63" s="53" t="s">
        <v>34</v>
      </c>
      <c r="I63" s="57" t="s">
        <v>111</v>
      </c>
      <c r="J63" s="63" t="s">
        <v>35</v>
      </c>
      <c r="K63" s="67">
        <v>50</v>
      </c>
      <c r="M63" s="30"/>
      <c r="N63" s="30"/>
      <c r="O63" s="30"/>
      <c r="P63" s="30"/>
      <c r="Q63" s="30"/>
      <c r="R63" s="30"/>
      <c r="S63" s="30"/>
      <c r="T63" s="30"/>
      <c r="U63" s="30"/>
    </row>
    <row r="64" spans="1:21" ht="13" customHeight="1" x14ac:dyDescent="0.2">
      <c r="A64" s="23" t="s">
        <v>114</v>
      </c>
      <c r="B64" s="22" t="s">
        <v>32</v>
      </c>
      <c r="C64" s="53" t="s">
        <v>99</v>
      </c>
      <c r="D64" s="22">
        <v>2.77</v>
      </c>
      <c r="E64" s="23" t="s">
        <v>127</v>
      </c>
      <c r="F64" s="23" t="s">
        <v>127</v>
      </c>
      <c r="G64" s="22">
        <v>3.8</v>
      </c>
      <c r="H64" s="53" t="s">
        <v>34</v>
      </c>
      <c r="I64" s="57" t="s">
        <v>112</v>
      </c>
      <c r="J64" s="63" t="s">
        <v>35</v>
      </c>
      <c r="K64" s="67" t="s">
        <v>124</v>
      </c>
      <c r="M64" s="30"/>
      <c r="N64" s="30"/>
      <c r="O64" s="30"/>
      <c r="P64" s="30"/>
      <c r="Q64" s="30"/>
      <c r="R64" s="30"/>
      <c r="S64" s="30"/>
      <c r="T64" s="30"/>
      <c r="U64" s="30"/>
    </row>
    <row r="65" spans="1:21" ht="13" customHeight="1" x14ac:dyDescent="0.2">
      <c r="A65" s="23" t="s">
        <v>114</v>
      </c>
      <c r="B65" s="22" t="s">
        <v>32</v>
      </c>
      <c r="C65" s="53" t="s">
        <v>100</v>
      </c>
      <c r="D65" s="22">
        <v>2.6</v>
      </c>
      <c r="E65" s="23" t="s">
        <v>127</v>
      </c>
      <c r="F65" s="23" t="s">
        <v>127</v>
      </c>
      <c r="G65" s="22">
        <v>1</v>
      </c>
      <c r="H65" s="53" t="s">
        <v>34</v>
      </c>
      <c r="I65" s="55" t="s">
        <v>107</v>
      </c>
      <c r="J65" s="64" t="s">
        <v>36</v>
      </c>
      <c r="K65" s="67">
        <v>0.19500000000000001</v>
      </c>
      <c r="M65" s="30"/>
      <c r="N65" s="30"/>
      <c r="O65" s="30"/>
      <c r="P65" s="30"/>
      <c r="Q65" s="30"/>
      <c r="R65" s="30"/>
      <c r="S65" s="30"/>
      <c r="T65" s="30"/>
      <c r="U65" s="30"/>
    </row>
    <row r="66" spans="1:21" x14ac:dyDescent="0.2">
      <c r="A66" s="23" t="s">
        <v>114</v>
      </c>
      <c r="B66" s="22" t="s">
        <v>32</v>
      </c>
      <c r="C66" s="53" t="s">
        <v>100</v>
      </c>
      <c r="D66" s="22">
        <v>2.6</v>
      </c>
      <c r="E66" s="23" t="s">
        <v>127</v>
      </c>
      <c r="F66" s="23" t="s">
        <v>127</v>
      </c>
      <c r="G66" s="22">
        <v>1</v>
      </c>
      <c r="H66" s="53" t="s">
        <v>34</v>
      </c>
      <c r="I66" s="55" t="s">
        <v>108</v>
      </c>
      <c r="J66" s="64" t="s">
        <v>36</v>
      </c>
      <c r="K66" s="67">
        <v>1.5619999999999998</v>
      </c>
      <c r="L66" s="54"/>
      <c r="M66" s="30"/>
      <c r="N66" s="30"/>
      <c r="O66" s="30"/>
      <c r="P66" s="30"/>
      <c r="Q66" s="30"/>
      <c r="R66" s="30"/>
      <c r="S66" s="30"/>
      <c r="T66" s="30"/>
      <c r="U66" s="30"/>
    </row>
    <row r="67" spans="1:21" x14ac:dyDescent="0.2">
      <c r="A67" s="23" t="s">
        <v>114</v>
      </c>
      <c r="B67" s="22" t="s">
        <v>32</v>
      </c>
      <c r="C67" s="53" t="s">
        <v>100</v>
      </c>
      <c r="D67" s="22">
        <v>2.6</v>
      </c>
      <c r="E67" s="23" t="s">
        <v>127</v>
      </c>
      <c r="F67" s="23" t="s">
        <v>127</v>
      </c>
      <c r="G67" s="22">
        <v>1</v>
      </c>
      <c r="H67" s="53" t="s">
        <v>34</v>
      </c>
      <c r="I67" s="55" t="s">
        <v>109</v>
      </c>
      <c r="J67" s="64" t="s">
        <v>36</v>
      </c>
      <c r="K67" s="67">
        <v>1.5630000000000002</v>
      </c>
      <c r="M67" s="30"/>
      <c r="N67" s="30"/>
      <c r="O67" s="30"/>
      <c r="P67" s="30"/>
      <c r="Q67" s="30"/>
      <c r="R67" s="30"/>
      <c r="S67" s="30"/>
      <c r="T67" s="30"/>
      <c r="U67" s="30"/>
    </row>
    <row r="68" spans="1:21" x14ac:dyDescent="0.2">
      <c r="A68" s="23" t="s">
        <v>114</v>
      </c>
      <c r="B68" s="22" t="s">
        <v>32</v>
      </c>
      <c r="C68" s="53" t="s">
        <v>100</v>
      </c>
      <c r="D68" s="22">
        <v>2.6</v>
      </c>
      <c r="E68" s="23" t="s">
        <v>127</v>
      </c>
      <c r="F68" s="23" t="s">
        <v>127</v>
      </c>
      <c r="G68" s="22">
        <v>1</v>
      </c>
      <c r="H68" s="53" t="s">
        <v>34</v>
      </c>
      <c r="I68" s="56" t="s">
        <v>110</v>
      </c>
      <c r="J68" s="64" t="s">
        <v>37</v>
      </c>
      <c r="K68" s="67">
        <v>0.39100000000000001</v>
      </c>
      <c r="L68" s="54"/>
      <c r="M68" s="30"/>
      <c r="N68" s="30"/>
      <c r="O68" s="30"/>
      <c r="P68" s="30"/>
      <c r="Q68" s="30"/>
      <c r="R68" s="30"/>
      <c r="S68" s="30"/>
      <c r="T68" s="30"/>
      <c r="U68" s="30"/>
    </row>
    <row r="69" spans="1:21" x14ac:dyDescent="0.2">
      <c r="A69" s="23" t="s">
        <v>114</v>
      </c>
      <c r="B69" s="22" t="s">
        <v>32</v>
      </c>
      <c r="C69" s="53" t="s">
        <v>100</v>
      </c>
      <c r="D69" s="22">
        <v>2.6</v>
      </c>
      <c r="E69" s="23" t="s">
        <v>127</v>
      </c>
      <c r="F69" s="23" t="s">
        <v>127</v>
      </c>
      <c r="G69" s="22">
        <v>1</v>
      </c>
      <c r="H69" s="53" t="s">
        <v>34</v>
      </c>
      <c r="I69" s="57" t="s">
        <v>111</v>
      </c>
      <c r="J69" s="63" t="s">
        <v>35</v>
      </c>
      <c r="K69" s="67">
        <v>3.125</v>
      </c>
      <c r="M69" s="30"/>
      <c r="N69" s="30"/>
      <c r="O69" s="30"/>
      <c r="P69" s="30"/>
      <c r="Q69" s="30"/>
      <c r="R69" s="30"/>
      <c r="S69" s="30"/>
      <c r="T69" s="30"/>
      <c r="U69" s="30"/>
    </row>
    <row r="70" spans="1:21" x14ac:dyDescent="0.2">
      <c r="A70" s="23" t="s">
        <v>114</v>
      </c>
      <c r="B70" s="22" t="s">
        <v>32</v>
      </c>
      <c r="C70" s="53" t="s">
        <v>100</v>
      </c>
      <c r="D70" s="22">
        <v>2.6</v>
      </c>
      <c r="E70" s="23" t="s">
        <v>127</v>
      </c>
      <c r="F70" s="23" t="s">
        <v>127</v>
      </c>
      <c r="G70" s="22">
        <v>1</v>
      </c>
      <c r="H70" s="53" t="s">
        <v>34</v>
      </c>
      <c r="I70" s="57" t="s">
        <v>112</v>
      </c>
      <c r="J70" s="63" t="s">
        <v>35</v>
      </c>
      <c r="K70" s="67" t="s">
        <v>124</v>
      </c>
      <c r="M70" s="30"/>
      <c r="N70" s="30"/>
      <c r="O70" s="30"/>
      <c r="P70" s="30"/>
      <c r="Q70" s="30"/>
      <c r="R70" s="30"/>
      <c r="S70" s="30"/>
      <c r="T70" s="30"/>
      <c r="U70" s="30"/>
    </row>
    <row r="71" spans="1:21" x14ac:dyDescent="0.2">
      <c r="A71" s="23" t="s">
        <v>114</v>
      </c>
      <c r="B71" s="22" t="s">
        <v>32</v>
      </c>
      <c r="C71" s="53" t="s">
        <v>103</v>
      </c>
      <c r="D71" s="22">
        <v>3</v>
      </c>
      <c r="E71" s="23" t="s">
        <v>127</v>
      </c>
      <c r="F71" s="23" t="s">
        <v>127</v>
      </c>
      <c r="G71" s="22">
        <v>1</v>
      </c>
      <c r="H71" s="53" t="s">
        <v>34</v>
      </c>
      <c r="I71" s="55" t="s">
        <v>107</v>
      </c>
      <c r="J71" s="64" t="s">
        <v>36</v>
      </c>
      <c r="K71" s="67">
        <v>0.78099999999999992</v>
      </c>
      <c r="M71" s="30"/>
      <c r="N71" s="30"/>
      <c r="O71" s="30"/>
      <c r="P71" s="30"/>
      <c r="Q71" s="30"/>
      <c r="R71" s="30"/>
      <c r="S71" s="30"/>
      <c r="T71" s="30"/>
      <c r="U71" s="30"/>
    </row>
    <row r="72" spans="1:21" x14ac:dyDescent="0.2">
      <c r="A72" s="23" t="s">
        <v>114</v>
      </c>
      <c r="B72" s="22" t="s">
        <v>32</v>
      </c>
      <c r="C72" s="53" t="s">
        <v>103</v>
      </c>
      <c r="D72" s="22">
        <v>3</v>
      </c>
      <c r="E72" s="23" t="s">
        <v>127</v>
      </c>
      <c r="F72" s="23" t="s">
        <v>127</v>
      </c>
      <c r="G72" s="22">
        <v>1</v>
      </c>
      <c r="H72" s="53" t="s">
        <v>34</v>
      </c>
      <c r="I72" s="55" t="s">
        <v>108</v>
      </c>
      <c r="J72" s="64" t="s">
        <v>36</v>
      </c>
      <c r="K72" s="67">
        <v>6.25</v>
      </c>
      <c r="M72" s="30"/>
      <c r="N72" s="30"/>
      <c r="O72" s="30"/>
      <c r="P72" s="30"/>
      <c r="Q72" s="30"/>
      <c r="R72" s="30"/>
      <c r="S72" s="30"/>
      <c r="T72" s="30"/>
      <c r="U72" s="30"/>
    </row>
    <row r="73" spans="1:21" x14ac:dyDescent="0.2">
      <c r="A73" s="23" t="s">
        <v>114</v>
      </c>
      <c r="B73" s="22" t="s">
        <v>32</v>
      </c>
      <c r="C73" s="53" t="s">
        <v>103</v>
      </c>
      <c r="D73" s="22">
        <v>3</v>
      </c>
      <c r="E73" s="23" t="s">
        <v>127</v>
      </c>
      <c r="F73" s="23" t="s">
        <v>127</v>
      </c>
      <c r="G73" s="22">
        <v>1</v>
      </c>
      <c r="H73" s="53" t="s">
        <v>34</v>
      </c>
      <c r="I73" s="55" t="s">
        <v>109</v>
      </c>
      <c r="J73" s="64" t="s">
        <v>36</v>
      </c>
      <c r="K73" s="67">
        <v>25</v>
      </c>
      <c r="M73" s="30"/>
      <c r="N73" s="30"/>
      <c r="O73" s="30"/>
      <c r="P73" s="30"/>
      <c r="Q73" s="30"/>
      <c r="R73" s="30"/>
      <c r="S73" s="30"/>
      <c r="T73" s="30"/>
      <c r="U73" s="30"/>
    </row>
    <row r="74" spans="1:21" x14ac:dyDescent="0.2">
      <c r="A74" s="23" t="s">
        <v>114</v>
      </c>
      <c r="B74" s="22" t="s">
        <v>32</v>
      </c>
      <c r="C74" s="53" t="s">
        <v>103</v>
      </c>
      <c r="D74" s="22">
        <v>3</v>
      </c>
      <c r="E74" s="23" t="s">
        <v>127</v>
      </c>
      <c r="F74" s="23" t="s">
        <v>127</v>
      </c>
      <c r="G74" s="22">
        <v>1</v>
      </c>
      <c r="H74" s="53" t="s">
        <v>34</v>
      </c>
      <c r="I74" s="56" t="s">
        <v>110</v>
      </c>
      <c r="J74" s="64" t="s">
        <v>37</v>
      </c>
      <c r="K74" s="67" t="s">
        <v>124</v>
      </c>
      <c r="L74" s="54"/>
      <c r="M74" s="30"/>
      <c r="N74" s="30"/>
      <c r="O74" s="30"/>
      <c r="P74" s="30"/>
      <c r="Q74" s="30"/>
      <c r="R74" s="30"/>
      <c r="S74" s="30"/>
      <c r="T74" s="30"/>
      <c r="U74" s="30"/>
    </row>
    <row r="75" spans="1:21" x14ac:dyDescent="0.2">
      <c r="A75" s="23" t="s">
        <v>114</v>
      </c>
      <c r="B75" s="22" t="s">
        <v>32</v>
      </c>
      <c r="C75" s="53" t="s">
        <v>103</v>
      </c>
      <c r="D75" s="22">
        <v>3</v>
      </c>
      <c r="E75" s="23" t="s">
        <v>127</v>
      </c>
      <c r="F75" s="23" t="s">
        <v>127</v>
      </c>
      <c r="G75" s="22">
        <v>1</v>
      </c>
      <c r="H75" s="53" t="s">
        <v>34</v>
      </c>
      <c r="I75" s="57" t="s">
        <v>111</v>
      </c>
      <c r="J75" s="63" t="s">
        <v>35</v>
      </c>
      <c r="K75" s="67">
        <v>25</v>
      </c>
      <c r="M75" s="30"/>
      <c r="N75" s="30"/>
      <c r="O75" s="30"/>
      <c r="P75" s="30"/>
      <c r="Q75" s="30"/>
      <c r="R75" s="30"/>
      <c r="S75" s="30"/>
      <c r="T75" s="30"/>
      <c r="U75" s="30"/>
    </row>
    <row r="76" spans="1:21" x14ac:dyDescent="0.2">
      <c r="A76" s="23" t="s">
        <v>114</v>
      </c>
      <c r="B76" s="22" t="s">
        <v>32</v>
      </c>
      <c r="C76" s="53" t="s">
        <v>103</v>
      </c>
      <c r="D76" s="22">
        <v>3</v>
      </c>
      <c r="E76" s="23" t="s">
        <v>127</v>
      </c>
      <c r="F76" s="23" t="s">
        <v>127</v>
      </c>
      <c r="G76" s="22">
        <v>1</v>
      </c>
      <c r="H76" s="53" t="s">
        <v>34</v>
      </c>
      <c r="I76" s="57" t="s">
        <v>112</v>
      </c>
      <c r="J76" s="63" t="s">
        <v>35</v>
      </c>
      <c r="K76" s="67" t="s">
        <v>124</v>
      </c>
      <c r="M76" s="30"/>
      <c r="N76" s="30"/>
      <c r="O76" s="30"/>
      <c r="P76" s="30"/>
      <c r="Q76" s="30"/>
      <c r="R76" s="30"/>
      <c r="S76" s="30"/>
      <c r="T76" s="30"/>
      <c r="U76" s="30"/>
    </row>
    <row r="77" spans="1:21" x14ac:dyDescent="0.2">
      <c r="A77" s="23" t="s">
        <v>114</v>
      </c>
      <c r="B77" s="22" t="s">
        <v>32</v>
      </c>
      <c r="C77" s="53" t="s">
        <v>104</v>
      </c>
      <c r="D77" s="22">
        <v>4.5</v>
      </c>
      <c r="E77" s="23" t="s">
        <v>127</v>
      </c>
      <c r="F77" s="23" t="s">
        <v>127</v>
      </c>
      <c r="G77" s="22">
        <v>2.2000000000000002</v>
      </c>
      <c r="H77" s="53" t="s">
        <v>34</v>
      </c>
      <c r="I77" s="55" t="s">
        <v>107</v>
      </c>
      <c r="J77" s="64" t="s">
        <v>36</v>
      </c>
      <c r="K77" s="67">
        <v>0.39</v>
      </c>
      <c r="M77" s="30"/>
      <c r="N77" s="30"/>
      <c r="O77" s="30"/>
      <c r="P77" s="30"/>
      <c r="Q77" s="30"/>
      <c r="R77" s="30"/>
      <c r="S77" s="30"/>
      <c r="T77" s="30"/>
      <c r="U77" s="30"/>
    </row>
    <row r="78" spans="1:21" x14ac:dyDescent="0.2">
      <c r="A78" s="23" t="s">
        <v>114</v>
      </c>
      <c r="B78" s="22" t="s">
        <v>32</v>
      </c>
      <c r="C78" s="53" t="s">
        <v>104</v>
      </c>
      <c r="D78" s="22">
        <v>4.5</v>
      </c>
      <c r="E78" s="23" t="s">
        <v>127</v>
      </c>
      <c r="F78" s="23" t="s">
        <v>127</v>
      </c>
      <c r="G78" s="22">
        <v>2.2000000000000002</v>
      </c>
      <c r="H78" s="53" t="s">
        <v>34</v>
      </c>
      <c r="I78" s="55" t="s">
        <v>108</v>
      </c>
      <c r="J78" s="64" t="s">
        <v>36</v>
      </c>
      <c r="K78" s="67">
        <v>1.5619999999999998</v>
      </c>
      <c r="M78" s="30"/>
      <c r="N78" s="30"/>
      <c r="O78" s="30"/>
      <c r="P78" s="30"/>
      <c r="Q78" s="30"/>
      <c r="R78" s="30"/>
      <c r="S78" s="30"/>
      <c r="T78" s="30"/>
      <c r="U78" s="30"/>
    </row>
    <row r="79" spans="1:21" x14ac:dyDescent="0.2">
      <c r="A79" s="23" t="s">
        <v>114</v>
      </c>
      <c r="B79" s="22" t="s">
        <v>32</v>
      </c>
      <c r="C79" s="53" t="s">
        <v>104</v>
      </c>
      <c r="D79" s="22">
        <v>4.5</v>
      </c>
      <c r="E79" s="23" t="s">
        <v>127</v>
      </c>
      <c r="F79" s="23" t="s">
        <v>127</v>
      </c>
      <c r="G79" s="22">
        <v>2.2000000000000002</v>
      </c>
      <c r="H79" s="53" t="s">
        <v>34</v>
      </c>
      <c r="I79" s="55" t="s">
        <v>109</v>
      </c>
      <c r="J79" s="64" t="s">
        <v>36</v>
      </c>
      <c r="K79" s="67">
        <v>0.78099999999999992</v>
      </c>
      <c r="M79" s="30"/>
      <c r="N79" s="30"/>
      <c r="O79" s="30"/>
      <c r="P79" s="30"/>
      <c r="Q79" s="30"/>
      <c r="R79" s="30"/>
      <c r="S79" s="30"/>
      <c r="T79" s="30"/>
      <c r="U79" s="30"/>
    </row>
    <row r="80" spans="1:21" x14ac:dyDescent="0.2">
      <c r="A80" s="23" t="s">
        <v>114</v>
      </c>
      <c r="B80" s="22" t="s">
        <v>32</v>
      </c>
      <c r="C80" s="53" t="s">
        <v>104</v>
      </c>
      <c r="D80" s="22">
        <v>4.5</v>
      </c>
      <c r="E80" s="23" t="s">
        <v>127</v>
      </c>
      <c r="F80" s="23" t="s">
        <v>127</v>
      </c>
      <c r="G80" s="22">
        <v>2.2000000000000002</v>
      </c>
      <c r="H80" s="53" t="s">
        <v>34</v>
      </c>
      <c r="I80" s="56" t="s">
        <v>110</v>
      </c>
      <c r="J80" s="64" t="s">
        <v>37</v>
      </c>
      <c r="K80" s="67">
        <v>0.78099999999999992</v>
      </c>
      <c r="L80" s="54"/>
      <c r="M80" s="30"/>
      <c r="N80" s="30"/>
      <c r="O80" s="30"/>
      <c r="P80" s="30"/>
      <c r="Q80" s="30"/>
      <c r="R80" s="30"/>
      <c r="S80" s="30"/>
      <c r="T80" s="30"/>
      <c r="U80" s="30"/>
    </row>
    <row r="81" spans="1:21" x14ac:dyDescent="0.2">
      <c r="A81" s="23" t="s">
        <v>114</v>
      </c>
      <c r="B81" s="22" t="s">
        <v>32</v>
      </c>
      <c r="C81" s="53" t="s">
        <v>104</v>
      </c>
      <c r="D81" s="22">
        <v>4.5</v>
      </c>
      <c r="E81" s="23" t="s">
        <v>127</v>
      </c>
      <c r="F81" s="23" t="s">
        <v>127</v>
      </c>
      <c r="G81" s="22">
        <v>2.2000000000000002</v>
      </c>
      <c r="H81" s="53" t="s">
        <v>34</v>
      </c>
      <c r="I81" s="57" t="s">
        <v>111</v>
      </c>
      <c r="J81" s="63" t="s">
        <v>35</v>
      </c>
      <c r="K81" s="67">
        <v>6.25</v>
      </c>
      <c r="M81" s="30"/>
      <c r="N81" s="30"/>
      <c r="O81" s="30"/>
      <c r="P81" s="30"/>
      <c r="Q81" s="30"/>
      <c r="R81" s="30"/>
      <c r="S81" s="30"/>
      <c r="T81" s="30"/>
      <c r="U81" s="30"/>
    </row>
    <row r="82" spans="1:21" x14ac:dyDescent="0.2">
      <c r="A82" s="23" t="s">
        <v>114</v>
      </c>
      <c r="B82" s="22" t="s">
        <v>32</v>
      </c>
      <c r="C82" s="53" t="s">
        <v>104</v>
      </c>
      <c r="D82" s="22">
        <v>4.5</v>
      </c>
      <c r="E82" s="23" t="s">
        <v>127</v>
      </c>
      <c r="F82" s="23" t="s">
        <v>127</v>
      </c>
      <c r="G82" s="22">
        <v>2.2000000000000002</v>
      </c>
      <c r="H82" s="53" t="s">
        <v>34</v>
      </c>
      <c r="I82" s="57" t="s">
        <v>112</v>
      </c>
      <c r="J82" s="63" t="s">
        <v>35</v>
      </c>
      <c r="K82" s="67" t="s">
        <v>124</v>
      </c>
      <c r="M82" s="30"/>
      <c r="N82" s="30"/>
      <c r="O82" s="30"/>
      <c r="P82" s="30"/>
      <c r="Q82" s="30"/>
      <c r="R82" s="30"/>
      <c r="S82" s="30"/>
      <c r="T82" s="30"/>
      <c r="U82" s="30"/>
    </row>
    <row r="83" spans="1:21" ht="17.5" customHeight="1" x14ac:dyDescent="0.2">
      <c r="A83" s="23" t="s">
        <v>114</v>
      </c>
      <c r="B83" s="22" t="s">
        <v>32</v>
      </c>
      <c r="C83" s="53" t="s">
        <v>105</v>
      </c>
      <c r="D83" s="22">
        <v>2.7</v>
      </c>
      <c r="E83" s="23" t="s">
        <v>127</v>
      </c>
      <c r="F83" s="23" t="s">
        <v>127</v>
      </c>
      <c r="G83" s="22">
        <v>5</v>
      </c>
      <c r="H83" s="53" t="s">
        <v>34</v>
      </c>
      <c r="I83" s="55" t="s">
        <v>107</v>
      </c>
      <c r="J83" s="64" t="s">
        <v>36</v>
      </c>
      <c r="K83" s="67">
        <v>0.19500000000000001</v>
      </c>
      <c r="M83" s="30"/>
      <c r="N83" s="30"/>
      <c r="O83" s="30"/>
      <c r="P83" s="30"/>
      <c r="Q83" s="30"/>
      <c r="R83" s="30"/>
      <c r="S83" s="30"/>
      <c r="T83" s="30"/>
      <c r="U83" s="30"/>
    </row>
    <row r="84" spans="1:21" x14ac:dyDescent="0.2">
      <c r="A84" s="23" t="s">
        <v>114</v>
      </c>
      <c r="B84" s="22" t="s">
        <v>32</v>
      </c>
      <c r="C84" s="53" t="s">
        <v>105</v>
      </c>
      <c r="D84" s="22">
        <v>2.7</v>
      </c>
      <c r="E84" s="23" t="s">
        <v>127</v>
      </c>
      <c r="F84" s="23" t="s">
        <v>127</v>
      </c>
      <c r="G84" s="22">
        <v>5</v>
      </c>
      <c r="H84" s="53" t="s">
        <v>34</v>
      </c>
      <c r="I84" s="55" t="s">
        <v>108</v>
      </c>
      <c r="J84" s="64" t="s">
        <v>36</v>
      </c>
      <c r="K84" s="67">
        <v>0.19500000000000001</v>
      </c>
      <c r="M84" s="30"/>
      <c r="N84" s="30"/>
      <c r="O84" s="30"/>
      <c r="P84" s="30"/>
      <c r="Q84" s="30"/>
      <c r="R84" s="30"/>
      <c r="S84" s="30"/>
      <c r="T84" s="30"/>
      <c r="U84" s="30"/>
    </row>
    <row r="85" spans="1:21" x14ac:dyDescent="0.2">
      <c r="A85" s="23" t="s">
        <v>114</v>
      </c>
      <c r="B85" s="22" t="s">
        <v>32</v>
      </c>
      <c r="C85" s="53" t="s">
        <v>105</v>
      </c>
      <c r="D85" s="22">
        <v>2.7</v>
      </c>
      <c r="E85" s="23" t="s">
        <v>127</v>
      </c>
      <c r="F85" s="23" t="s">
        <v>127</v>
      </c>
      <c r="G85" s="22">
        <v>5</v>
      </c>
      <c r="H85" s="53" t="s">
        <v>34</v>
      </c>
      <c r="I85" s="55" t="s">
        <v>109</v>
      </c>
      <c r="J85" s="64" t="s">
        <v>36</v>
      </c>
      <c r="K85" s="67">
        <v>0.39100000000000001</v>
      </c>
      <c r="L85" s="54"/>
      <c r="M85" s="30"/>
      <c r="N85" s="30"/>
      <c r="O85" s="30"/>
      <c r="P85" s="30"/>
      <c r="Q85" s="30"/>
      <c r="R85" s="30"/>
      <c r="S85" s="30"/>
      <c r="T85" s="30"/>
      <c r="U85" s="30"/>
    </row>
    <row r="86" spans="1:21" x14ac:dyDescent="0.2">
      <c r="A86" s="23" t="s">
        <v>114</v>
      </c>
      <c r="B86" s="22" t="s">
        <v>32</v>
      </c>
      <c r="C86" s="53" t="s">
        <v>105</v>
      </c>
      <c r="D86" s="22">
        <v>2.7</v>
      </c>
      <c r="E86" s="23" t="s">
        <v>127</v>
      </c>
      <c r="F86" s="23" t="s">
        <v>127</v>
      </c>
      <c r="G86" s="22">
        <v>5</v>
      </c>
      <c r="H86" s="53" t="s">
        <v>34</v>
      </c>
      <c r="I86" s="56" t="s">
        <v>110</v>
      </c>
      <c r="J86" s="64" t="s">
        <v>37</v>
      </c>
      <c r="K86" s="67">
        <v>0.19500000000000001</v>
      </c>
      <c r="L86" s="54"/>
      <c r="M86" s="30"/>
      <c r="N86" s="30"/>
      <c r="O86" s="30"/>
      <c r="P86" s="30"/>
      <c r="Q86" s="30"/>
      <c r="R86" s="30"/>
      <c r="S86" s="30"/>
      <c r="T86" s="30"/>
      <c r="U86" s="30"/>
    </row>
    <row r="87" spans="1:21" x14ac:dyDescent="0.2">
      <c r="A87" s="23" t="s">
        <v>114</v>
      </c>
      <c r="B87" s="22" t="s">
        <v>32</v>
      </c>
      <c r="C87" s="53" t="s">
        <v>105</v>
      </c>
      <c r="D87" s="22">
        <v>2.7</v>
      </c>
      <c r="E87" s="23" t="s">
        <v>127</v>
      </c>
      <c r="F87" s="23" t="s">
        <v>127</v>
      </c>
      <c r="G87" s="22">
        <v>5</v>
      </c>
      <c r="H87" s="53" t="s">
        <v>34</v>
      </c>
      <c r="I87" s="57" t="s">
        <v>111</v>
      </c>
      <c r="J87" s="63" t="s">
        <v>35</v>
      </c>
      <c r="K87" s="67">
        <v>6.25</v>
      </c>
      <c r="M87" s="30"/>
      <c r="N87" s="30"/>
      <c r="O87" s="30"/>
      <c r="P87" s="30"/>
      <c r="Q87" s="30"/>
      <c r="R87" s="30"/>
      <c r="S87" s="30"/>
      <c r="T87" s="30"/>
      <c r="U87" s="30"/>
    </row>
    <row r="88" spans="1:21" x14ac:dyDescent="0.2">
      <c r="A88" s="23" t="s">
        <v>114</v>
      </c>
      <c r="B88" s="22" t="s">
        <v>32</v>
      </c>
      <c r="C88" s="53" t="s">
        <v>105</v>
      </c>
      <c r="D88" s="22">
        <v>2.7</v>
      </c>
      <c r="E88" s="23" t="s">
        <v>127</v>
      </c>
      <c r="F88" s="23" t="s">
        <v>127</v>
      </c>
      <c r="G88" s="22">
        <v>5</v>
      </c>
      <c r="H88" s="53" t="s">
        <v>34</v>
      </c>
      <c r="I88" s="57" t="s">
        <v>112</v>
      </c>
      <c r="J88" s="63" t="s">
        <v>35</v>
      </c>
      <c r="K88" s="67" t="s">
        <v>124</v>
      </c>
      <c r="L88" s="54"/>
      <c r="M88" s="30"/>
      <c r="N88" s="30"/>
      <c r="O88" s="30"/>
      <c r="P88" s="30"/>
      <c r="Q88" s="30"/>
      <c r="R88" s="30"/>
      <c r="S88" s="30"/>
      <c r="T88" s="30"/>
      <c r="U88" s="30"/>
    </row>
    <row r="89" spans="1:21" x14ac:dyDescent="0.2">
      <c r="A89" s="23" t="s">
        <v>114</v>
      </c>
      <c r="B89" s="22" t="s">
        <v>32</v>
      </c>
      <c r="C89" s="53" t="s">
        <v>101</v>
      </c>
      <c r="D89" s="22">
        <v>2.6</v>
      </c>
      <c r="E89" s="23" t="s">
        <v>127</v>
      </c>
      <c r="F89" s="23" t="s">
        <v>127</v>
      </c>
      <c r="G89" s="22">
        <v>1.8</v>
      </c>
      <c r="H89" s="53" t="s">
        <v>34</v>
      </c>
      <c r="I89" s="55" t="s">
        <v>107</v>
      </c>
      <c r="J89" s="64" t="s">
        <v>36</v>
      </c>
      <c r="K89" s="67">
        <v>0.39</v>
      </c>
      <c r="M89" s="30"/>
      <c r="N89" s="30"/>
      <c r="O89" s="30"/>
      <c r="P89" s="30"/>
      <c r="Q89" s="30"/>
      <c r="R89" s="30"/>
      <c r="S89" s="30"/>
      <c r="T89" s="30"/>
      <c r="U89" s="30"/>
    </row>
    <row r="90" spans="1:21" x14ac:dyDescent="0.2">
      <c r="A90" s="23" t="s">
        <v>114</v>
      </c>
      <c r="B90" s="22" t="s">
        <v>32</v>
      </c>
      <c r="C90" s="53" t="s">
        <v>101</v>
      </c>
      <c r="D90" s="22">
        <v>2.6</v>
      </c>
      <c r="E90" s="23" t="s">
        <v>127</v>
      </c>
      <c r="F90" s="23" t="s">
        <v>127</v>
      </c>
      <c r="G90" s="22">
        <v>1.8</v>
      </c>
      <c r="H90" s="53" t="s">
        <v>34</v>
      </c>
      <c r="I90" s="55" t="s">
        <v>108</v>
      </c>
      <c r="J90" s="64" t="s">
        <v>36</v>
      </c>
      <c r="K90" s="67">
        <v>0.39</v>
      </c>
      <c r="M90" s="30"/>
      <c r="N90" s="30"/>
      <c r="O90" s="30"/>
      <c r="P90" s="30"/>
      <c r="Q90" s="30"/>
      <c r="R90" s="30"/>
      <c r="S90" s="30"/>
      <c r="T90" s="30"/>
      <c r="U90" s="30"/>
    </row>
    <row r="91" spans="1:21" x14ac:dyDescent="0.2">
      <c r="A91" s="23" t="s">
        <v>114</v>
      </c>
      <c r="B91" s="22" t="s">
        <v>32</v>
      </c>
      <c r="C91" s="53" t="s">
        <v>101</v>
      </c>
      <c r="D91" s="22">
        <v>2.6</v>
      </c>
      <c r="E91" s="23" t="s">
        <v>127</v>
      </c>
      <c r="F91" s="23" t="s">
        <v>127</v>
      </c>
      <c r="G91" s="22">
        <v>1.8</v>
      </c>
      <c r="H91" s="53" t="s">
        <v>34</v>
      </c>
      <c r="I91" s="55" t="s">
        <v>109</v>
      </c>
      <c r="J91" s="64" t="s">
        <v>36</v>
      </c>
      <c r="K91" s="67">
        <v>0.39100000000000001</v>
      </c>
      <c r="L91" s="54"/>
      <c r="M91" s="30"/>
      <c r="N91" s="30"/>
      <c r="O91" s="30"/>
      <c r="P91" s="30"/>
      <c r="Q91" s="30"/>
      <c r="R91" s="30"/>
      <c r="S91" s="30"/>
      <c r="T91" s="30"/>
      <c r="U91" s="30"/>
    </row>
    <row r="92" spans="1:21" x14ac:dyDescent="0.2">
      <c r="A92" s="23" t="s">
        <v>114</v>
      </c>
      <c r="B92" s="22" t="s">
        <v>32</v>
      </c>
      <c r="C92" s="53" t="s">
        <v>101</v>
      </c>
      <c r="D92" s="22">
        <v>2.6</v>
      </c>
      <c r="E92" s="23" t="s">
        <v>127</v>
      </c>
      <c r="F92" s="23" t="s">
        <v>127</v>
      </c>
      <c r="G92" s="22">
        <v>1.8</v>
      </c>
      <c r="H92" s="53" t="s">
        <v>34</v>
      </c>
      <c r="I92" s="56" t="s">
        <v>110</v>
      </c>
      <c r="J92" s="64" t="s">
        <v>37</v>
      </c>
      <c r="K92" s="67">
        <v>0.19500000000000001</v>
      </c>
      <c r="L92" s="54"/>
      <c r="M92" s="30"/>
      <c r="N92" s="30"/>
      <c r="O92" s="30"/>
      <c r="P92" s="30"/>
      <c r="Q92" s="30"/>
      <c r="R92" s="30"/>
      <c r="S92" s="30"/>
      <c r="T92" s="30"/>
      <c r="U92" s="30"/>
    </row>
    <row r="93" spans="1:21" x14ac:dyDescent="0.2">
      <c r="A93" s="23" t="s">
        <v>114</v>
      </c>
      <c r="B93" s="22" t="s">
        <v>32</v>
      </c>
      <c r="C93" s="53" t="s">
        <v>101</v>
      </c>
      <c r="D93" s="22">
        <v>2.6</v>
      </c>
      <c r="E93" s="23" t="s">
        <v>127</v>
      </c>
      <c r="F93" s="23" t="s">
        <v>127</v>
      </c>
      <c r="G93" s="22">
        <v>1.8</v>
      </c>
      <c r="H93" s="53" t="s">
        <v>34</v>
      </c>
      <c r="I93" s="57" t="s">
        <v>111</v>
      </c>
      <c r="J93" s="63" t="s">
        <v>35</v>
      </c>
      <c r="K93" s="67" t="s">
        <v>124</v>
      </c>
      <c r="L93" s="30"/>
      <c r="M93" s="30"/>
      <c r="N93" s="30"/>
      <c r="O93" s="30"/>
      <c r="P93" s="30"/>
      <c r="Q93" s="30"/>
      <c r="R93" s="30"/>
      <c r="S93" s="30"/>
      <c r="T93" s="30"/>
      <c r="U93" s="30"/>
    </row>
    <row r="94" spans="1:21" x14ac:dyDescent="0.2">
      <c r="A94" s="23" t="s">
        <v>114</v>
      </c>
      <c r="B94" s="22" t="s">
        <v>32</v>
      </c>
      <c r="C94" s="53" t="s">
        <v>101</v>
      </c>
      <c r="D94" s="22">
        <v>2.6</v>
      </c>
      <c r="E94" s="23" t="s">
        <v>127</v>
      </c>
      <c r="F94" s="23" t="s">
        <v>127</v>
      </c>
      <c r="G94" s="22">
        <v>1.8</v>
      </c>
      <c r="H94" s="53" t="s">
        <v>34</v>
      </c>
      <c r="I94" s="57" t="s">
        <v>112</v>
      </c>
      <c r="J94" s="63" t="s">
        <v>35</v>
      </c>
      <c r="K94" s="67" t="s">
        <v>124</v>
      </c>
      <c r="L94" s="30"/>
      <c r="M94" s="30"/>
      <c r="N94" s="30"/>
      <c r="O94" s="30"/>
      <c r="P94" s="30"/>
      <c r="Q94" s="30"/>
      <c r="R94" s="30"/>
      <c r="S94" s="30"/>
      <c r="T94" s="30"/>
      <c r="U94" s="30"/>
    </row>
    <row r="95" spans="1:21" x14ac:dyDescent="0.2">
      <c r="A95" s="23" t="s">
        <v>114</v>
      </c>
      <c r="B95" s="22" t="s">
        <v>32</v>
      </c>
      <c r="C95" s="22" t="s">
        <v>102</v>
      </c>
      <c r="D95" s="22">
        <v>2.8</v>
      </c>
      <c r="E95" s="23" t="s">
        <v>127</v>
      </c>
      <c r="F95" s="23" t="s">
        <v>127</v>
      </c>
      <c r="G95" s="22">
        <v>0.65</v>
      </c>
      <c r="H95" s="53" t="s">
        <v>34</v>
      </c>
      <c r="I95" s="55" t="s">
        <v>107</v>
      </c>
      <c r="J95" s="64" t="s">
        <v>36</v>
      </c>
      <c r="K95" s="67">
        <v>0.39</v>
      </c>
      <c r="L95" s="30"/>
      <c r="M95" s="30"/>
      <c r="N95" s="30"/>
      <c r="O95" s="30"/>
      <c r="P95" s="30"/>
      <c r="Q95" s="30"/>
      <c r="R95" s="30"/>
      <c r="S95" s="30"/>
      <c r="T95" s="30"/>
      <c r="U95" s="30"/>
    </row>
    <row r="96" spans="1:21" x14ac:dyDescent="0.2">
      <c r="A96" s="23" t="s">
        <v>114</v>
      </c>
      <c r="B96" s="22" t="s">
        <v>32</v>
      </c>
      <c r="C96" s="22" t="s">
        <v>102</v>
      </c>
      <c r="D96" s="22">
        <v>2.8</v>
      </c>
      <c r="E96" s="23" t="s">
        <v>127</v>
      </c>
      <c r="F96" s="23" t="s">
        <v>127</v>
      </c>
      <c r="G96" s="22">
        <v>0.65</v>
      </c>
      <c r="H96" s="53" t="s">
        <v>34</v>
      </c>
      <c r="I96" s="55" t="s">
        <v>108</v>
      </c>
      <c r="J96" s="64" t="s">
        <v>36</v>
      </c>
      <c r="K96" s="67" t="s">
        <v>124</v>
      </c>
      <c r="L96" s="30"/>
      <c r="M96" s="30"/>
      <c r="N96" s="30"/>
      <c r="O96" s="30"/>
      <c r="P96" s="30"/>
      <c r="Q96" s="30"/>
      <c r="R96" s="30"/>
      <c r="S96" s="30"/>
      <c r="T96" s="30"/>
      <c r="U96" s="30"/>
    </row>
    <row r="97" spans="1:21" x14ac:dyDescent="0.2">
      <c r="A97" s="23" t="s">
        <v>114</v>
      </c>
      <c r="B97" s="22" t="s">
        <v>32</v>
      </c>
      <c r="C97" s="22" t="s">
        <v>102</v>
      </c>
      <c r="D97" s="22">
        <v>2.8</v>
      </c>
      <c r="E97" s="23" t="s">
        <v>127</v>
      </c>
      <c r="F97" s="23" t="s">
        <v>127</v>
      </c>
      <c r="G97" s="22">
        <v>0.65</v>
      </c>
      <c r="H97" s="53" t="s">
        <v>34</v>
      </c>
      <c r="I97" s="55" t="s">
        <v>109</v>
      </c>
      <c r="J97" s="64" t="s">
        <v>36</v>
      </c>
      <c r="K97" s="67">
        <v>3.125</v>
      </c>
      <c r="L97" s="30"/>
      <c r="M97" s="30"/>
      <c r="N97" s="30"/>
      <c r="O97" s="30"/>
      <c r="P97" s="30"/>
      <c r="Q97" s="30"/>
      <c r="R97" s="30"/>
      <c r="S97" s="30"/>
      <c r="T97" s="30"/>
      <c r="U97" s="30"/>
    </row>
    <row r="98" spans="1:21" x14ac:dyDescent="0.2">
      <c r="A98" s="23" t="s">
        <v>114</v>
      </c>
      <c r="B98" s="22" t="s">
        <v>32</v>
      </c>
      <c r="C98" s="22" t="s">
        <v>102</v>
      </c>
      <c r="D98" s="22">
        <v>2.8</v>
      </c>
      <c r="E98" s="23" t="s">
        <v>127</v>
      </c>
      <c r="F98" s="23" t="s">
        <v>127</v>
      </c>
      <c r="G98" s="22">
        <v>0.65</v>
      </c>
      <c r="H98" s="53" t="s">
        <v>34</v>
      </c>
      <c r="I98" s="56" t="s">
        <v>110</v>
      </c>
      <c r="J98" s="64" t="s">
        <v>37</v>
      </c>
      <c r="K98" s="67">
        <v>0.19500000000000001</v>
      </c>
      <c r="L98" s="30"/>
      <c r="M98" s="30"/>
      <c r="N98" s="30"/>
      <c r="O98" s="30"/>
      <c r="P98" s="30"/>
      <c r="Q98" s="30"/>
      <c r="R98" s="30"/>
      <c r="S98" s="30"/>
      <c r="T98" s="30"/>
      <c r="U98" s="30"/>
    </row>
    <row r="99" spans="1:21" x14ac:dyDescent="0.2">
      <c r="A99" s="23" t="s">
        <v>114</v>
      </c>
      <c r="B99" s="22" t="s">
        <v>32</v>
      </c>
      <c r="C99" s="22" t="s">
        <v>102</v>
      </c>
      <c r="D99" s="22">
        <v>2.8</v>
      </c>
      <c r="E99" s="23" t="s">
        <v>127</v>
      </c>
      <c r="F99" s="23" t="s">
        <v>127</v>
      </c>
      <c r="G99" s="22">
        <v>0.65</v>
      </c>
      <c r="H99" s="53" t="s">
        <v>34</v>
      </c>
      <c r="I99" s="57" t="s">
        <v>111</v>
      </c>
      <c r="J99" s="63" t="s">
        <v>35</v>
      </c>
      <c r="K99" s="67" t="s">
        <v>124</v>
      </c>
      <c r="L99" s="30"/>
      <c r="M99" s="30"/>
      <c r="N99" s="30"/>
      <c r="O99" s="30"/>
      <c r="P99" s="30"/>
      <c r="Q99" s="30"/>
      <c r="R99" s="30"/>
      <c r="S99" s="30"/>
      <c r="T99" s="30"/>
      <c r="U99" s="30"/>
    </row>
    <row r="100" spans="1:21" x14ac:dyDescent="0.2">
      <c r="A100" s="23" t="s">
        <v>114</v>
      </c>
      <c r="B100" s="22" t="s">
        <v>32</v>
      </c>
      <c r="C100" s="22" t="s">
        <v>102</v>
      </c>
      <c r="D100" s="22">
        <v>2.8</v>
      </c>
      <c r="E100" s="23" t="s">
        <v>127</v>
      </c>
      <c r="F100" s="23" t="s">
        <v>127</v>
      </c>
      <c r="G100" s="22">
        <v>0.65</v>
      </c>
      <c r="H100" s="53" t="s">
        <v>34</v>
      </c>
      <c r="I100" s="57" t="s">
        <v>112</v>
      </c>
      <c r="J100" s="63" t="s">
        <v>35</v>
      </c>
      <c r="K100" s="67" t="s">
        <v>124</v>
      </c>
      <c r="L100" s="30"/>
      <c r="M100" s="30"/>
      <c r="N100" s="30"/>
      <c r="O100" s="30"/>
      <c r="P100" s="30"/>
      <c r="Q100" s="30"/>
      <c r="R100" s="30"/>
      <c r="S100" s="30"/>
      <c r="T100" s="30"/>
      <c r="U100" s="30"/>
    </row>
    <row r="101" spans="1:21" ht="16" x14ac:dyDescent="0.2">
      <c r="A101" s="26" t="s">
        <v>82</v>
      </c>
      <c r="B101" s="22" t="s">
        <v>32</v>
      </c>
      <c r="C101" s="22" t="s">
        <v>39</v>
      </c>
      <c r="D101" s="22" t="s">
        <v>92</v>
      </c>
      <c r="E101" s="22" t="s">
        <v>128</v>
      </c>
      <c r="F101" s="22" t="s">
        <v>128</v>
      </c>
      <c r="G101" s="22" t="s">
        <v>92</v>
      </c>
      <c r="H101" s="23" t="s">
        <v>34</v>
      </c>
      <c r="I101" s="27" t="s">
        <v>61</v>
      </c>
      <c r="J101" s="62" t="s">
        <v>36</v>
      </c>
      <c r="K101" s="67">
        <v>12.5</v>
      </c>
      <c r="L101" s="30"/>
      <c r="M101" s="30"/>
      <c r="N101" s="30"/>
      <c r="O101" s="30"/>
      <c r="P101" s="30"/>
      <c r="Q101" s="30"/>
      <c r="R101" s="30"/>
      <c r="S101" s="30"/>
      <c r="T101" s="30"/>
      <c r="U101" s="30"/>
    </row>
    <row r="102" spans="1:21" ht="16" x14ac:dyDescent="0.2">
      <c r="A102" s="26" t="s">
        <v>82</v>
      </c>
      <c r="B102" s="22" t="s">
        <v>32</v>
      </c>
      <c r="C102" s="22" t="s">
        <v>40</v>
      </c>
      <c r="D102" s="22" t="s">
        <v>92</v>
      </c>
      <c r="E102" s="22" t="s">
        <v>128</v>
      </c>
      <c r="F102" s="22" t="s">
        <v>128</v>
      </c>
      <c r="G102" s="22" t="s">
        <v>92</v>
      </c>
      <c r="H102" s="23" t="s">
        <v>34</v>
      </c>
      <c r="I102" s="27" t="s">
        <v>61</v>
      </c>
      <c r="J102" s="62" t="s">
        <v>36</v>
      </c>
      <c r="K102" s="67">
        <v>12.5</v>
      </c>
      <c r="L102" s="30"/>
      <c r="M102" s="30"/>
      <c r="N102" s="30"/>
      <c r="O102" s="30"/>
      <c r="P102" s="30"/>
      <c r="Q102" s="30"/>
      <c r="R102" s="30"/>
      <c r="S102" s="30"/>
      <c r="T102" s="30"/>
      <c r="U102" s="30"/>
    </row>
    <row r="103" spans="1:21" ht="16" x14ac:dyDescent="0.2">
      <c r="A103" s="26" t="s">
        <v>82</v>
      </c>
      <c r="B103" s="22" t="s">
        <v>32</v>
      </c>
      <c r="C103" s="22" t="s">
        <v>38</v>
      </c>
      <c r="D103" s="22" t="s">
        <v>92</v>
      </c>
      <c r="E103" s="22" t="s">
        <v>128</v>
      </c>
      <c r="F103" s="22" t="s">
        <v>128</v>
      </c>
      <c r="G103" s="22" t="s">
        <v>92</v>
      </c>
      <c r="H103" s="23" t="s">
        <v>34</v>
      </c>
      <c r="I103" s="27" t="s">
        <v>61</v>
      </c>
      <c r="J103" s="62" t="s">
        <v>36</v>
      </c>
      <c r="K103" s="67">
        <v>12.5</v>
      </c>
      <c r="L103" s="30"/>
      <c r="M103" s="30"/>
      <c r="N103" s="30"/>
      <c r="O103" s="30"/>
      <c r="P103" s="30"/>
      <c r="Q103" s="30"/>
      <c r="R103" s="30"/>
      <c r="S103" s="30"/>
      <c r="T103" s="30"/>
      <c r="U103" s="30"/>
    </row>
    <row r="104" spans="1:21" ht="16" x14ac:dyDescent="0.2">
      <c r="A104" s="26" t="s">
        <v>82</v>
      </c>
      <c r="B104" s="22" t="s">
        <v>32</v>
      </c>
      <c r="C104" s="22" t="s">
        <v>33</v>
      </c>
      <c r="D104" s="22" t="s">
        <v>92</v>
      </c>
      <c r="E104" s="22" t="s">
        <v>128</v>
      </c>
      <c r="F104" s="22" t="s">
        <v>128</v>
      </c>
      <c r="G104" s="22" t="s">
        <v>92</v>
      </c>
      <c r="H104" s="23" t="s">
        <v>34</v>
      </c>
      <c r="I104" s="27" t="s">
        <v>61</v>
      </c>
      <c r="J104" s="62" t="s">
        <v>36</v>
      </c>
      <c r="K104" s="67">
        <v>12.5</v>
      </c>
      <c r="L104" s="30"/>
      <c r="M104" s="30"/>
      <c r="N104" s="30"/>
      <c r="O104" s="30"/>
      <c r="P104" s="30"/>
      <c r="Q104" s="30"/>
      <c r="R104" s="30"/>
      <c r="S104" s="30"/>
      <c r="T104" s="30"/>
      <c r="U104" s="30"/>
    </row>
    <row r="105" spans="1:21" ht="16" x14ac:dyDescent="0.2">
      <c r="A105" s="26" t="s">
        <v>82</v>
      </c>
      <c r="B105" s="22" t="s">
        <v>32</v>
      </c>
      <c r="C105" s="22" t="s">
        <v>39</v>
      </c>
      <c r="D105" s="22" t="s">
        <v>92</v>
      </c>
      <c r="E105" s="22" t="s">
        <v>128</v>
      </c>
      <c r="F105" s="22" t="s">
        <v>128</v>
      </c>
      <c r="G105" s="22" t="s">
        <v>92</v>
      </c>
      <c r="H105" s="23" t="s">
        <v>34</v>
      </c>
      <c r="I105" s="28" t="s">
        <v>68</v>
      </c>
      <c r="J105" s="62" t="s">
        <v>37</v>
      </c>
      <c r="K105" s="67">
        <v>12.5</v>
      </c>
      <c r="L105" s="30"/>
      <c r="M105" s="30"/>
      <c r="N105" s="30"/>
      <c r="O105" s="30"/>
      <c r="P105" s="30"/>
      <c r="Q105" s="30"/>
      <c r="R105" s="30"/>
      <c r="S105" s="30"/>
      <c r="T105" s="30"/>
      <c r="U105" s="30"/>
    </row>
    <row r="106" spans="1:21" ht="16" x14ac:dyDescent="0.2">
      <c r="A106" s="26" t="s">
        <v>82</v>
      </c>
      <c r="B106" s="22" t="s">
        <v>32</v>
      </c>
      <c r="C106" s="22" t="s">
        <v>40</v>
      </c>
      <c r="D106" s="22" t="s">
        <v>92</v>
      </c>
      <c r="E106" s="22" t="s">
        <v>128</v>
      </c>
      <c r="F106" s="22" t="s">
        <v>128</v>
      </c>
      <c r="G106" s="22" t="s">
        <v>92</v>
      </c>
      <c r="H106" s="23" t="s">
        <v>34</v>
      </c>
      <c r="I106" s="28" t="s">
        <v>68</v>
      </c>
      <c r="J106" s="62" t="s">
        <v>37</v>
      </c>
      <c r="K106" s="67">
        <v>12.5</v>
      </c>
      <c r="L106" s="30"/>
      <c r="M106" s="30"/>
      <c r="N106" s="30"/>
      <c r="O106" s="30"/>
      <c r="P106" s="30"/>
      <c r="Q106" s="30"/>
      <c r="R106" s="30"/>
      <c r="S106" s="30"/>
      <c r="T106" s="30"/>
      <c r="U106" s="30"/>
    </row>
    <row r="107" spans="1:21" ht="16" x14ac:dyDescent="0.2">
      <c r="A107" s="26" t="s">
        <v>82</v>
      </c>
      <c r="B107" s="22" t="s">
        <v>32</v>
      </c>
      <c r="C107" s="22" t="s">
        <v>38</v>
      </c>
      <c r="D107" s="22" t="s">
        <v>92</v>
      </c>
      <c r="E107" s="22" t="s">
        <v>128</v>
      </c>
      <c r="F107" s="22" t="s">
        <v>128</v>
      </c>
      <c r="G107" s="22" t="s">
        <v>92</v>
      </c>
      <c r="H107" s="23" t="s">
        <v>34</v>
      </c>
      <c r="I107" s="28" t="s">
        <v>68</v>
      </c>
      <c r="J107" s="62" t="s">
        <v>37</v>
      </c>
      <c r="K107" s="67">
        <v>12.5</v>
      </c>
      <c r="L107" s="30"/>
      <c r="M107" s="30"/>
      <c r="N107" s="30"/>
      <c r="O107" s="30"/>
      <c r="P107" s="30"/>
      <c r="Q107" s="30"/>
      <c r="R107" s="30"/>
      <c r="S107" s="30"/>
      <c r="T107" s="30"/>
      <c r="U107" s="30"/>
    </row>
    <row r="108" spans="1:21" ht="16" x14ac:dyDescent="0.2">
      <c r="A108" s="26" t="s">
        <v>82</v>
      </c>
      <c r="B108" s="22" t="s">
        <v>32</v>
      </c>
      <c r="C108" s="22" t="s">
        <v>33</v>
      </c>
      <c r="D108" s="22" t="s">
        <v>92</v>
      </c>
      <c r="E108" s="22" t="s">
        <v>128</v>
      </c>
      <c r="F108" s="22" t="s">
        <v>128</v>
      </c>
      <c r="G108" s="22" t="s">
        <v>92</v>
      </c>
      <c r="H108" s="23" t="s">
        <v>34</v>
      </c>
      <c r="I108" s="28" t="s">
        <v>68</v>
      </c>
      <c r="J108" s="62" t="s">
        <v>37</v>
      </c>
      <c r="K108" s="67">
        <v>6.25</v>
      </c>
      <c r="L108" s="30"/>
      <c r="M108" s="30"/>
      <c r="N108" s="30"/>
      <c r="O108" s="30"/>
      <c r="P108" s="30"/>
      <c r="Q108" s="30"/>
      <c r="R108" s="30"/>
      <c r="S108" s="30"/>
      <c r="T108" s="30"/>
      <c r="U108" s="30"/>
    </row>
    <row r="109" spans="1:21" ht="16" x14ac:dyDescent="0.2">
      <c r="A109" s="26" t="s">
        <v>82</v>
      </c>
      <c r="B109" s="22" t="s">
        <v>32</v>
      </c>
      <c r="C109" s="29" t="s">
        <v>39</v>
      </c>
      <c r="D109" s="22" t="s">
        <v>92</v>
      </c>
      <c r="E109" s="22" t="s">
        <v>128</v>
      </c>
      <c r="F109" s="22" t="s">
        <v>128</v>
      </c>
      <c r="G109" s="22" t="s">
        <v>92</v>
      </c>
      <c r="H109" s="23" t="s">
        <v>34</v>
      </c>
      <c r="I109" s="28" t="s">
        <v>70</v>
      </c>
      <c r="J109" s="62" t="s">
        <v>37</v>
      </c>
      <c r="K109" s="67">
        <v>6.25</v>
      </c>
      <c r="L109" s="30"/>
      <c r="M109" s="30"/>
      <c r="N109" s="30"/>
      <c r="O109" s="30"/>
      <c r="P109" s="30"/>
      <c r="Q109" s="30"/>
      <c r="R109" s="30"/>
      <c r="S109" s="30"/>
      <c r="T109" s="30"/>
      <c r="U109" s="30"/>
    </row>
    <row r="110" spans="1:21" ht="16" x14ac:dyDescent="0.2">
      <c r="A110" s="26" t="s">
        <v>82</v>
      </c>
      <c r="B110" s="22" t="s">
        <v>32</v>
      </c>
      <c r="C110" s="22" t="s">
        <v>40</v>
      </c>
      <c r="D110" s="22" t="s">
        <v>92</v>
      </c>
      <c r="E110" s="22" t="s">
        <v>128</v>
      </c>
      <c r="F110" s="22" t="s">
        <v>128</v>
      </c>
      <c r="G110" s="22" t="s">
        <v>92</v>
      </c>
      <c r="H110" s="23" t="s">
        <v>34</v>
      </c>
      <c r="I110" s="28" t="s">
        <v>70</v>
      </c>
      <c r="J110" s="62" t="s">
        <v>37</v>
      </c>
      <c r="K110" s="67">
        <v>12.5</v>
      </c>
      <c r="L110" s="30"/>
      <c r="M110" s="30"/>
      <c r="N110" s="30"/>
      <c r="O110" s="30"/>
      <c r="P110" s="30"/>
      <c r="Q110" s="30"/>
      <c r="R110" s="30"/>
      <c r="S110" s="30"/>
      <c r="T110" s="30"/>
      <c r="U110" s="30"/>
    </row>
    <row r="111" spans="1:21" ht="16" x14ac:dyDescent="0.2">
      <c r="A111" s="26" t="s">
        <v>82</v>
      </c>
      <c r="B111" s="22" t="s">
        <v>32</v>
      </c>
      <c r="C111" s="22" t="s">
        <v>38</v>
      </c>
      <c r="D111" s="22" t="s">
        <v>92</v>
      </c>
      <c r="E111" s="22" t="s">
        <v>128</v>
      </c>
      <c r="F111" s="22" t="s">
        <v>128</v>
      </c>
      <c r="G111" s="22" t="s">
        <v>92</v>
      </c>
      <c r="H111" s="23" t="s">
        <v>34</v>
      </c>
      <c r="I111" s="28" t="s">
        <v>70</v>
      </c>
      <c r="J111" s="62" t="s">
        <v>37</v>
      </c>
      <c r="K111" s="67">
        <v>6.25</v>
      </c>
      <c r="L111" s="30"/>
      <c r="M111" s="30"/>
      <c r="N111" s="30"/>
      <c r="O111" s="30"/>
      <c r="P111" s="30"/>
      <c r="Q111" s="30"/>
      <c r="R111" s="30"/>
      <c r="S111" s="30"/>
      <c r="T111" s="30"/>
      <c r="U111" s="30"/>
    </row>
    <row r="112" spans="1:21" ht="16" x14ac:dyDescent="0.2">
      <c r="A112" s="26" t="s">
        <v>82</v>
      </c>
      <c r="B112" s="22" t="s">
        <v>32</v>
      </c>
      <c r="C112" s="22" t="s">
        <v>33</v>
      </c>
      <c r="D112" s="22" t="s">
        <v>92</v>
      </c>
      <c r="E112" s="22" t="s">
        <v>128</v>
      </c>
      <c r="F112" s="22" t="s">
        <v>128</v>
      </c>
      <c r="G112" s="22" t="s">
        <v>92</v>
      </c>
      <c r="H112" s="23" t="s">
        <v>34</v>
      </c>
      <c r="I112" s="28" t="s">
        <v>70</v>
      </c>
      <c r="J112" s="62" t="s">
        <v>37</v>
      </c>
      <c r="K112" s="67">
        <v>6.25</v>
      </c>
      <c r="L112" s="30"/>
      <c r="M112" s="30"/>
      <c r="N112" s="30"/>
      <c r="O112" s="30"/>
      <c r="P112" s="30"/>
      <c r="Q112" s="30"/>
      <c r="R112" s="30"/>
      <c r="S112" s="30"/>
      <c r="T112" s="30"/>
      <c r="U112" s="30"/>
    </row>
    <row r="113" spans="1:21" ht="16" x14ac:dyDescent="0.2">
      <c r="A113" s="26" t="s">
        <v>82</v>
      </c>
      <c r="B113" s="22" t="s">
        <v>32</v>
      </c>
      <c r="C113" s="22" t="s">
        <v>39</v>
      </c>
      <c r="D113" s="22" t="s">
        <v>92</v>
      </c>
      <c r="E113" s="22" t="s">
        <v>128</v>
      </c>
      <c r="F113" s="22" t="s">
        <v>128</v>
      </c>
      <c r="G113" s="22" t="s">
        <v>92</v>
      </c>
      <c r="H113" s="23" t="s">
        <v>34</v>
      </c>
      <c r="I113" s="28" t="s">
        <v>71</v>
      </c>
      <c r="J113" s="62" t="s">
        <v>37</v>
      </c>
      <c r="K113" s="67">
        <v>3.12</v>
      </c>
      <c r="L113" s="30"/>
      <c r="M113" s="30"/>
      <c r="N113" s="30"/>
      <c r="O113" s="30"/>
      <c r="P113" s="30"/>
      <c r="Q113" s="30"/>
      <c r="R113" s="30"/>
      <c r="S113" s="30"/>
      <c r="T113" s="30"/>
      <c r="U113" s="30"/>
    </row>
    <row r="114" spans="1:21" ht="16" x14ac:dyDescent="0.2">
      <c r="A114" s="26" t="s">
        <v>82</v>
      </c>
      <c r="B114" s="22" t="s">
        <v>32</v>
      </c>
      <c r="C114" s="22" t="s">
        <v>40</v>
      </c>
      <c r="D114" s="22" t="s">
        <v>92</v>
      </c>
      <c r="E114" s="22" t="s">
        <v>128</v>
      </c>
      <c r="F114" s="22" t="s">
        <v>128</v>
      </c>
      <c r="G114" s="22" t="s">
        <v>92</v>
      </c>
      <c r="H114" s="23" t="s">
        <v>34</v>
      </c>
      <c r="I114" s="28" t="s">
        <v>71</v>
      </c>
      <c r="J114" s="62" t="s">
        <v>37</v>
      </c>
      <c r="K114" s="67">
        <v>1.56</v>
      </c>
      <c r="L114" s="30"/>
      <c r="M114" s="30"/>
      <c r="N114" s="30"/>
      <c r="O114" s="30"/>
      <c r="P114" s="30"/>
      <c r="Q114" s="30"/>
      <c r="R114" s="30"/>
      <c r="S114" s="30"/>
      <c r="T114" s="30"/>
      <c r="U114" s="30"/>
    </row>
    <row r="115" spans="1:21" ht="16" x14ac:dyDescent="0.2">
      <c r="A115" s="26" t="s">
        <v>82</v>
      </c>
      <c r="B115" s="22" t="s">
        <v>32</v>
      </c>
      <c r="C115" s="22" t="s">
        <v>38</v>
      </c>
      <c r="D115" s="22" t="s">
        <v>92</v>
      </c>
      <c r="E115" s="22" t="s">
        <v>128</v>
      </c>
      <c r="F115" s="22" t="s">
        <v>128</v>
      </c>
      <c r="G115" s="22" t="s">
        <v>92</v>
      </c>
      <c r="H115" s="23" t="s">
        <v>34</v>
      </c>
      <c r="I115" s="28" t="s">
        <v>71</v>
      </c>
      <c r="J115" s="62" t="s">
        <v>37</v>
      </c>
      <c r="K115" s="67">
        <v>1.56</v>
      </c>
      <c r="L115" s="30"/>
      <c r="M115" s="30"/>
      <c r="N115" s="30"/>
      <c r="O115" s="30"/>
      <c r="P115" s="30"/>
      <c r="Q115" s="30"/>
      <c r="R115" s="30"/>
      <c r="S115" s="30"/>
      <c r="T115" s="30"/>
      <c r="U115" s="30"/>
    </row>
    <row r="116" spans="1:21" ht="16" x14ac:dyDescent="0.2">
      <c r="A116" s="26" t="s">
        <v>82</v>
      </c>
      <c r="B116" s="22" t="s">
        <v>32</v>
      </c>
      <c r="C116" s="22" t="s">
        <v>33</v>
      </c>
      <c r="D116" s="22" t="s">
        <v>92</v>
      </c>
      <c r="E116" s="22" t="s">
        <v>128</v>
      </c>
      <c r="F116" s="22" t="s">
        <v>128</v>
      </c>
      <c r="G116" s="22" t="s">
        <v>92</v>
      </c>
      <c r="H116" s="23" t="s">
        <v>34</v>
      </c>
      <c r="I116" s="28" t="s">
        <v>71</v>
      </c>
      <c r="J116" s="62" t="s">
        <v>37</v>
      </c>
      <c r="K116" s="67">
        <v>3.12</v>
      </c>
      <c r="L116" s="30"/>
      <c r="M116" s="30"/>
      <c r="N116" s="30"/>
      <c r="O116" s="30"/>
      <c r="P116" s="30"/>
      <c r="Q116" s="30"/>
      <c r="R116" s="30"/>
      <c r="S116" s="30"/>
      <c r="T116" s="30"/>
      <c r="U116" s="30"/>
    </row>
    <row r="117" spans="1:21" ht="16" x14ac:dyDescent="0.2">
      <c r="A117" s="26" t="s">
        <v>83</v>
      </c>
      <c r="B117" s="29" t="s">
        <v>41</v>
      </c>
      <c r="C117" s="29" t="s">
        <v>42</v>
      </c>
      <c r="D117" s="22" t="s">
        <v>92</v>
      </c>
      <c r="E117" s="22" t="s">
        <v>128</v>
      </c>
      <c r="F117" s="22" t="s">
        <v>128</v>
      </c>
      <c r="G117" s="22" t="s">
        <v>92</v>
      </c>
      <c r="H117" s="23" t="s">
        <v>43</v>
      </c>
      <c r="I117" s="24" t="s">
        <v>44</v>
      </c>
      <c r="J117" s="62" t="s">
        <v>35</v>
      </c>
      <c r="K117" s="68">
        <v>7.3</v>
      </c>
      <c r="L117" s="30"/>
      <c r="M117" s="30"/>
      <c r="N117" s="30"/>
      <c r="O117" s="30"/>
      <c r="P117" s="30"/>
      <c r="Q117" s="30"/>
      <c r="R117" s="30"/>
      <c r="S117" s="30"/>
      <c r="T117" s="30"/>
      <c r="U117" s="30"/>
    </row>
    <row r="118" spans="1:21" ht="16" x14ac:dyDescent="0.2">
      <c r="A118" s="26" t="s">
        <v>83</v>
      </c>
      <c r="B118" s="29" t="s">
        <v>41</v>
      </c>
      <c r="C118" s="29" t="s">
        <v>42</v>
      </c>
      <c r="D118" s="22" t="s">
        <v>92</v>
      </c>
      <c r="E118" s="22" t="s">
        <v>128</v>
      </c>
      <c r="F118" s="22" t="s">
        <v>128</v>
      </c>
      <c r="G118" s="22" t="s">
        <v>92</v>
      </c>
      <c r="H118" s="23" t="s">
        <v>43</v>
      </c>
      <c r="I118" s="31" t="s">
        <v>45</v>
      </c>
      <c r="J118" s="62" t="s">
        <v>36</v>
      </c>
      <c r="K118" s="68">
        <v>14.3</v>
      </c>
      <c r="L118" s="30"/>
      <c r="M118" s="30"/>
      <c r="N118" s="30"/>
      <c r="O118" s="30"/>
      <c r="P118" s="30"/>
      <c r="Q118" s="30"/>
      <c r="R118" s="30"/>
      <c r="S118" s="30"/>
      <c r="T118" s="30"/>
      <c r="U118" s="30"/>
    </row>
    <row r="119" spans="1:21" ht="16" x14ac:dyDescent="0.2">
      <c r="A119" s="26" t="s">
        <v>84</v>
      </c>
      <c r="B119" s="29" t="s">
        <v>41</v>
      </c>
      <c r="C119" s="29" t="s">
        <v>46</v>
      </c>
      <c r="D119" s="29">
        <v>2.94</v>
      </c>
      <c r="E119" s="32" t="s">
        <v>127</v>
      </c>
      <c r="F119" s="32" t="s">
        <v>127</v>
      </c>
      <c r="G119" s="23">
        <v>42</v>
      </c>
      <c r="H119" s="23" t="s">
        <v>43</v>
      </c>
      <c r="I119" s="28" t="s">
        <v>72</v>
      </c>
      <c r="J119" s="62" t="s">
        <v>37</v>
      </c>
      <c r="K119" s="68">
        <v>4.5999999999999996</v>
      </c>
      <c r="L119" s="30"/>
      <c r="M119" s="30"/>
      <c r="N119" s="30"/>
      <c r="O119" s="30"/>
      <c r="P119" s="30"/>
      <c r="Q119" s="30"/>
      <c r="R119" s="30"/>
      <c r="S119" s="30"/>
      <c r="T119" s="30"/>
      <c r="U119" s="30"/>
    </row>
    <row r="120" spans="1:21" ht="16" x14ac:dyDescent="0.2">
      <c r="A120" s="26" t="s">
        <v>84</v>
      </c>
      <c r="B120" s="29" t="s">
        <v>41</v>
      </c>
      <c r="C120" s="29" t="s">
        <v>46</v>
      </c>
      <c r="D120" s="29">
        <v>2.94</v>
      </c>
      <c r="E120" s="32" t="s">
        <v>127</v>
      </c>
      <c r="F120" s="32" t="s">
        <v>127</v>
      </c>
      <c r="G120" s="23">
        <v>42</v>
      </c>
      <c r="H120" s="23" t="s">
        <v>43</v>
      </c>
      <c r="I120" s="28" t="s">
        <v>72</v>
      </c>
      <c r="J120" s="62" t="s">
        <v>37</v>
      </c>
      <c r="K120" s="68">
        <v>4.3</v>
      </c>
      <c r="L120" s="30"/>
      <c r="M120" s="30"/>
      <c r="N120" s="30"/>
      <c r="O120" s="30"/>
      <c r="P120" s="30"/>
      <c r="Q120" s="30"/>
      <c r="R120" s="30"/>
      <c r="S120" s="30"/>
      <c r="T120" s="30"/>
      <c r="U120" s="30"/>
    </row>
    <row r="121" spans="1:21" ht="16" x14ac:dyDescent="0.2">
      <c r="A121" s="26" t="s">
        <v>84</v>
      </c>
      <c r="B121" s="29" t="s">
        <v>41</v>
      </c>
      <c r="C121" s="29" t="s">
        <v>46</v>
      </c>
      <c r="D121" s="29">
        <v>2.94</v>
      </c>
      <c r="E121" s="32" t="s">
        <v>127</v>
      </c>
      <c r="F121" s="32" t="s">
        <v>127</v>
      </c>
      <c r="G121" s="23">
        <v>42</v>
      </c>
      <c r="H121" s="23" t="s">
        <v>43</v>
      </c>
      <c r="I121" s="24" t="s">
        <v>74</v>
      </c>
      <c r="J121" s="62" t="s">
        <v>35</v>
      </c>
      <c r="K121" s="68">
        <v>0</v>
      </c>
      <c r="L121" s="30"/>
      <c r="M121" s="30"/>
      <c r="N121" s="30"/>
      <c r="O121" s="30"/>
      <c r="P121" s="30"/>
      <c r="Q121" s="30"/>
      <c r="R121" s="30"/>
      <c r="S121" s="30"/>
      <c r="T121" s="30"/>
      <c r="U121" s="30"/>
    </row>
    <row r="122" spans="1:21" ht="16" x14ac:dyDescent="0.2">
      <c r="A122" s="26" t="s">
        <v>84</v>
      </c>
      <c r="B122" s="29" t="s">
        <v>41</v>
      </c>
      <c r="C122" s="29" t="s">
        <v>46</v>
      </c>
      <c r="D122" s="29">
        <v>2.94</v>
      </c>
      <c r="E122" s="32" t="s">
        <v>127</v>
      </c>
      <c r="F122" s="32" t="s">
        <v>127</v>
      </c>
      <c r="G122" s="23">
        <v>42</v>
      </c>
      <c r="H122" s="23" t="s">
        <v>43</v>
      </c>
      <c r="I122" s="24" t="s">
        <v>74</v>
      </c>
      <c r="J122" s="62" t="s">
        <v>35</v>
      </c>
      <c r="K122" s="68">
        <v>0</v>
      </c>
      <c r="L122" s="30"/>
      <c r="M122" s="30"/>
      <c r="N122" s="30"/>
      <c r="O122" s="30"/>
      <c r="P122" s="30"/>
      <c r="Q122" s="30"/>
      <c r="R122" s="30"/>
      <c r="S122" s="30"/>
      <c r="T122" s="30"/>
      <c r="U122" s="30"/>
    </row>
    <row r="123" spans="1:21" ht="16" x14ac:dyDescent="0.2">
      <c r="A123" s="26" t="s">
        <v>84</v>
      </c>
      <c r="B123" s="29" t="s">
        <v>41</v>
      </c>
      <c r="C123" s="29" t="s">
        <v>46</v>
      </c>
      <c r="D123" s="29">
        <v>2.94</v>
      </c>
      <c r="E123" s="32" t="s">
        <v>127</v>
      </c>
      <c r="F123" s="32" t="s">
        <v>127</v>
      </c>
      <c r="G123" s="23">
        <v>42</v>
      </c>
      <c r="H123" s="23" t="s">
        <v>43</v>
      </c>
      <c r="I123" s="24" t="s">
        <v>75</v>
      </c>
      <c r="J123" s="62" t="s">
        <v>35</v>
      </c>
      <c r="K123" s="68">
        <v>0</v>
      </c>
      <c r="L123" s="30"/>
      <c r="M123" s="30"/>
      <c r="N123" s="30"/>
      <c r="O123" s="30"/>
      <c r="P123" s="30"/>
      <c r="Q123" s="30"/>
      <c r="R123" s="30"/>
      <c r="S123" s="30"/>
      <c r="T123" s="30"/>
      <c r="U123" s="30"/>
    </row>
    <row r="124" spans="1:21" ht="16" x14ac:dyDescent="0.2">
      <c r="A124" s="26" t="s">
        <v>84</v>
      </c>
      <c r="B124" s="29" t="s">
        <v>41</v>
      </c>
      <c r="C124" s="29" t="s">
        <v>46</v>
      </c>
      <c r="D124" s="29">
        <v>2.94</v>
      </c>
      <c r="E124" s="32" t="s">
        <v>127</v>
      </c>
      <c r="F124" s="32" t="s">
        <v>127</v>
      </c>
      <c r="G124" s="23">
        <v>42</v>
      </c>
      <c r="H124" s="23" t="s">
        <v>43</v>
      </c>
      <c r="I124" s="24" t="s">
        <v>75</v>
      </c>
      <c r="J124" s="62" t="s">
        <v>35</v>
      </c>
      <c r="K124" s="68">
        <v>0</v>
      </c>
      <c r="L124" s="30"/>
      <c r="M124" s="30"/>
      <c r="N124" s="30"/>
      <c r="O124" s="30"/>
      <c r="P124" s="30"/>
      <c r="Q124" s="30"/>
      <c r="R124" s="30"/>
      <c r="S124" s="30"/>
      <c r="T124" s="30"/>
      <c r="U124" s="30"/>
    </row>
    <row r="125" spans="1:21" ht="16" x14ac:dyDescent="0.2">
      <c r="A125" s="26" t="s">
        <v>84</v>
      </c>
      <c r="B125" s="29" t="s">
        <v>41</v>
      </c>
      <c r="C125" s="29" t="s">
        <v>46</v>
      </c>
      <c r="D125" s="29">
        <v>2.94</v>
      </c>
      <c r="E125" s="32" t="s">
        <v>127</v>
      </c>
      <c r="F125" s="32" t="s">
        <v>127</v>
      </c>
      <c r="G125" s="23">
        <v>42</v>
      </c>
      <c r="H125" s="23" t="s">
        <v>43</v>
      </c>
      <c r="I125" s="27" t="s">
        <v>61</v>
      </c>
      <c r="J125" s="62" t="s">
        <v>36</v>
      </c>
      <c r="K125" s="68">
        <v>0</v>
      </c>
      <c r="L125" s="30"/>
      <c r="M125" s="30"/>
      <c r="N125" s="30"/>
      <c r="O125" s="30"/>
      <c r="P125" s="30"/>
      <c r="Q125" s="30"/>
      <c r="R125" s="30"/>
      <c r="S125" s="30"/>
      <c r="T125" s="30"/>
      <c r="U125" s="30"/>
    </row>
    <row r="126" spans="1:21" ht="16" x14ac:dyDescent="0.2">
      <c r="A126" s="26" t="s">
        <v>84</v>
      </c>
      <c r="B126" s="29" t="s">
        <v>41</v>
      </c>
      <c r="C126" s="29" t="s">
        <v>46</v>
      </c>
      <c r="D126" s="29">
        <v>2.94</v>
      </c>
      <c r="E126" s="32" t="s">
        <v>127</v>
      </c>
      <c r="F126" s="32" t="s">
        <v>127</v>
      </c>
      <c r="G126" s="23">
        <v>42</v>
      </c>
      <c r="H126" s="23" t="s">
        <v>43</v>
      </c>
      <c r="I126" s="27" t="s">
        <v>61</v>
      </c>
      <c r="J126" s="62" t="s">
        <v>36</v>
      </c>
      <c r="K126" s="68">
        <v>0</v>
      </c>
      <c r="L126" s="30"/>
      <c r="M126" s="30"/>
      <c r="N126" s="30"/>
      <c r="O126" s="30"/>
      <c r="P126" s="30"/>
      <c r="Q126" s="30"/>
      <c r="R126" s="30"/>
      <c r="S126" s="30"/>
      <c r="T126" s="30"/>
      <c r="U126" s="30"/>
    </row>
    <row r="127" spans="1:21" ht="16" x14ac:dyDescent="0.2">
      <c r="A127" s="26" t="s">
        <v>84</v>
      </c>
      <c r="B127" s="29" t="s">
        <v>41</v>
      </c>
      <c r="C127" s="29" t="s">
        <v>46</v>
      </c>
      <c r="D127" s="29">
        <v>2.94</v>
      </c>
      <c r="E127" s="32" t="s">
        <v>127</v>
      </c>
      <c r="F127" s="32" t="s">
        <v>127</v>
      </c>
      <c r="G127" s="23">
        <v>42</v>
      </c>
      <c r="H127" s="23" t="s">
        <v>43</v>
      </c>
      <c r="I127" s="28" t="s">
        <v>69</v>
      </c>
      <c r="J127" s="62" t="s">
        <v>37</v>
      </c>
      <c r="K127" s="68">
        <v>0</v>
      </c>
      <c r="L127" s="30"/>
      <c r="M127" s="30"/>
      <c r="N127" s="30"/>
      <c r="O127" s="30"/>
      <c r="P127" s="30"/>
      <c r="Q127" s="30"/>
      <c r="R127" s="30"/>
      <c r="S127" s="30"/>
      <c r="T127" s="30"/>
      <c r="U127" s="30"/>
    </row>
    <row r="128" spans="1:21" ht="16" x14ac:dyDescent="0.2">
      <c r="A128" s="26" t="s">
        <v>84</v>
      </c>
      <c r="B128" s="29" t="s">
        <v>41</v>
      </c>
      <c r="C128" s="29" t="s">
        <v>46</v>
      </c>
      <c r="D128" s="29">
        <v>2.94</v>
      </c>
      <c r="E128" s="32" t="s">
        <v>127</v>
      </c>
      <c r="F128" s="32" t="s">
        <v>127</v>
      </c>
      <c r="G128" s="23">
        <v>42</v>
      </c>
      <c r="H128" s="23" t="s">
        <v>43</v>
      </c>
      <c r="I128" s="28" t="s">
        <v>69</v>
      </c>
      <c r="J128" s="62" t="s">
        <v>37</v>
      </c>
      <c r="K128" s="68">
        <v>0</v>
      </c>
      <c r="L128" s="30"/>
      <c r="M128" s="30"/>
      <c r="N128" s="30"/>
      <c r="O128" s="30"/>
      <c r="P128" s="30"/>
      <c r="Q128" s="30"/>
      <c r="R128" s="30"/>
      <c r="S128" s="30"/>
      <c r="T128" s="30"/>
      <c r="U128" s="30"/>
    </row>
    <row r="129" spans="1:21" ht="16" x14ac:dyDescent="0.2">
      <c r="A129" s="26" t="s">
        <v>84</v>
      </c>
      <c r="B129" s="29" t="s">
        <v>41</v>
      </c>
      <c r="C129" s="29" t="s">
        <v>46</v>
      </c>
      <c r="D129" s="29">
        <v>2.94</v>
      </c>
      <c r="E129" s="32" t="s">
        <v>127</v>
      </c>
      <c r="F129" s="32" t="s">
        <v>127</v>
      </c>
      <c r="G129" s="23">
        <v>42</v>
      </c>
      <c r="H129" s="23" t="s">
        <v>43</v>
      </c>
      <c r="I129" s="27" t="s">
        <v>79</v>
      </c>
      <c r="J129" s="62" t="s">
        <v>36</v>
      </c>
      <c r="K129" s="68">
        <v>4.3</v>
      </c>
      <c r="L129" s="30"/>
      <c r="M129" s="30"/>
      <c r="N129" s="30"/>
      <c r="O129" s="30"/>
      <c r="P129" s="30"/>
      <c r="Q129" s="30"/>
      <c r="R129" s="30"/>
      <c r="S129" s="30"/>
      <c r="T129" s="30"/>
      <c r="U129" s="30"/>
    </row>
    <row r="130" spans="1:21" ht="16" x14ac:dyDescent="0.2">
      <c r="A130" s="26" t="s">
        <v>84</v>
      </c>
      <c r="B130" s="29" t="s">
        <v>41</v>
      </c>
      <c r="C130" s="29" t="s">
        <v>46</v>
      </c>
      <c r="D130" s="29">
        <v>2.94</v>
      </c>
      <c r="E130" s="32" t="s">
        <v>127</v>
      </c>
      <c r="F130" s="32" t="s">
        <v>127</v>
      </c>
      <c r="G130" s="23">
        <v>42</v>
      </c>
      <c r="H130" s="23" t="s">
        <v>43</v>
      </c>
      <c r="I130" s="27" t="s">
        <v>79</v>
      </c>
      <c r="J130" s="62" t="s">
        <v>36</v>
      </c>
      <c r="K130" s="68">
        <v>4.5999999999999996</v>
      </c>
      <c r="L130" s="30"/>
      <c r="M130" s="30"/>
      <c r="N130" s="30"/>
      <c r="O130" s="30"/>
      <c r="P130" s="30"/>
      <c r="Q130" s="30"/>
      <c r="R130" s="30"/>
      <c r="S130" s="30"/>
      <c r="T130" s="30"/>
      <c r="U130" s="30"/>
    </row>
    <row r="131" spans="1:21" ht="16" x14ac:dyDescent="0.2">
      <c r="A131" s="26" t="s">
        <v>84</v>
      </c>
      <c r="B131" s="29" t="s">
        <v>41</v>
      </c>
      <c r="C131" s="29" t="s">
        <v>46</v>
      </c>
      <c r="D131" s="29">
        <v>2.98</v>
      </c>
      <c r="E131" s="32" t="s">
        <v>127</v>
      </c>
      <c r="F131" s="32" t="s">
        <v>127</v>
      </c>
      <c r="G131" s="23">
        <v>48</v>
      </c>
      <c r="H131" s="23" t="s">
        <v>43</v>
      </c>
      <c r="I131" s="28" t="s">
        <v>72</v>
      </c>
      <c r="J131" s="62" t="s">
        <v>37</v>
      </c>
      <c r="K131" s="68">
        <v>4.3</v>
      </c>
      <c r="L131" s="30"/>
      <c r="M131" s="30"/>
      <c r="N131" s="30"/>
      <c r="O131" s="30"/>
      <c r="P131" s="30"/>
      <c r="Q131" s="30"/>
      <c r="R131" s="30"/>
      <c r="S131" s="30"/>
      <c r="T131" s="30"/>
      <c r="U131" s="30"/>
    </row>
    <row r="132" spans="1:21" ht="16" x14ac:dyDescent="0.2">
      <c r="A132" s="26" t="s">
        <v>84</v>
      </c>
      <c r="B132" s="29" t="s">
        <v>41</v>
      </c>
      <c r="C132" s="29" t="s">
        <v>46</v>
      </c>
      <c r="D132" s="29">
        <v>2.98</v>
      </c>
      <c r="E132" s="32" t="s">
        <v>127</v>
      </c>
      <c r="F132" s="32" t="s">
        <v>127</v>
      </c>
      <c r="G132" s="23">
        <v>48</v>
      </c>
      <c r="H132" s="23" t="s">
        <v>43</v>
      </c>
      <c r="I132" s="24" t="s">
        <v>74</v>
      </c>
      <c r="J132" s="62" t="s">
        <v>35</v>
      </c>
      <c r="K132" s="68">
        <v>0</v>
      </c>
      <c r="L132" s="30"/>
      <c r="M132" s="30"/>
      <c r="N132" s="30"/>
      <c r="O132" s="30"/>
      <c r="P132" s="30"/>
      <c r="Q132" s="30"/>
      <c r="R132" s="30"/>
      <c r="S132" s="30"/>
      <c r="T132" s="30"/>
      <c r="U132" s="30"/>
    </row>
    <row r="133" spans="1:21" ht="16" x14ac:dyDescent="0.2">
      <c r="A133" s="26" t="s">
        <v>84</v>
      </c>
      <c r="B133" s="29" t="s">
        <v>41</v>
      </c>
      <c r="C133" s="29" t="s">
        <v>46</v>
      </c>
      <c r="D133" s="29">
        <v>2.98</v>
      </c>
      <c r="E133" s="32" t="s">
        <v>127</v>
      </c>
      <c r="F133" s="32" t="s">
        <v>127</v>
      </c>
      <c r="G133" s="23">
        <v>48</v>
      </c>
      <c r="H133" s="23" t="s">
        <v>43</v>
      </c>
      <c r="I133" s="24" t="s">
        <v>75</v>
      </c>
      <c r="J133" s="62" t="s">
        <v>35</v>
      </c>
      <c r="K133" s="68">
        <v>0</v>
      </c>
      <c r="L133" s="30"/>
      <c r="M133" s="30"/>
      <c r="N133" s="30"/>
      <c r="O133" s="30"/>
      <c r="P133" s="30"/>
      <c r="Q133" s="30"/>
      <c r="R133" s="30"/>
      <c r="S133" s="30"/>
      <c r="T133" s="30"/>
      <c r="U133" s="30"/>
    </row>
    <row r="134" spans="1:21" ht="16" x14ac:dyDescent="0.2">
      <c r="A134" s="26" t="s">
        <v>84</v>
      </c>
      <c r="B134" s="29" t="s">
        <v>41</v>
      </c>
      <c r="C134" s="29" t="s">
        <v>46</v>
      </c>
      <c r="D134" s="29">
        <v>2.98</v>
      </c>
      <c r="E134" s="32" t="s">
        <v>127</v>
      </c>
      <c r="F134" s="32" t="s">
        <v>127</v>
      </c>
      <c r="G134" s="23">
        <v>48</v>
      </c>
      <c r="H134" s="23" t="s">
        <v>43</v>
      </c>
      <c r="I134" s="27" t="s">
        <v>61</v>
      </c>
      <c r="J134" s="62" t="s">
        <v>36</v>
      </c>
      <c r="K134" s="68">
        <v>0</v>
      </c>
      <c r="L134" s="30"/>
      <c r="M134" s="30"/>
      <c r="N134" s="30"/>
      <c r="O134" s="30"/>
      <c r="P134" s="30"/>
      <c r="Q134" s="30"/>
      <c r="R134" s="30"/>
      <c r="S134" s="30"/>
      <c r="T134" s="30"/>
      <c r="U134" s="30"/>
    </row>
    <row r="135" spans="1:21" ht="16" x14ac:dyDescent="0.2">
      <c r="A135" s="26" t="s">
        <v>84</v>
      </c>
      <c r="B135" s="29" t="s">
        <v>41</v>
      </c>
      <c r="C135" s="29" t="s">
        <v>46</v>
      </c>
      <c r="D135" s="29">
        <v>2.98</v>
      </c>
      <c r="E135" s="32" t="s">
        <v>127</v>
      </c>
      <c r="F135" s="32" t="s">
        <v>127</v>
      </c>
      <c r="G135" s="23">
        <v>48</v>
      </c>
      <c r="H135" s="23" t="s">
        <v>43</v>
      </c>
      <c r="I135" s="28" t="s">
        <v>69</v>
      </c>
      <c r="J135" s="62" t="s">
        <v>37</v>
      </c>
      <c r="K135" s="68">
        <v>0</v>
      </c>
      <c r="L135" s="30"/>
      <c r="M135" s="30"/>
      <c r="N135" s="30"/>
      <c r="O135" s="30"/>
      <c r="P135" s="30"/>
      <c r="Q135" s="30"/>
      <c r="R135" s="30"/>
      <c r="S135" s="30"/>
      <c r="T135" s="30"/>
      <c r="U135" s="30"/>
    </row>
    <row r="136" spans="1:21" ht="16" x14ac:dyDescent="0.2">
      <c r="A136" s="26" t="s">
        <v>84</v>
      </c>
      <c r="B136" s="29" t="s">
        <v>41</v>
      </c>
      <c r="C136" s="29" t="s">
        <v>46</v>
      </c>
      <c r="D136" s="29">
        <v>2.98</v>
      </c>
      <c r="E136" s="32" t="s">
        <v>127</v>
      </c>
      <c r="F136" s="32" t="s">
        <v>127</v>
      </c>
      <c r="G136" s="23">
        <v>48</v>
      </c>
      <c r="H136" s="23" t="s">
        <v>43</v>
      </c>
      <c r="I136" s="27" t="s">
        <v>79</v>
      </c>
      <c r="J136" s="62" t="s">
        <v>36</v>
      </c>
      <c r="K136" s="68">
        <v>4.5999999999999996</v>
      </c>
      <c r="L136" s="30"/>
      <c r="M136" s="30"/>
      <c r="N136" s="30"/>
      <c r="O136" s="30"/>
      <c r="P136" s="30"/>
      <c r="Q136" s="30"/>
      <c r="R136" s="30"/>
      <c r="S136" s="30"/>
      <c r="T136" s="30"/>
      <c r="U136" s="30"/>
    </row>
    <row r="137" spans="1:21" ht="16" x14ac:dyDescent="0.2">
      <c r="A137" s="21" t="s">
        <v>85</v>
      </c>
      <c r="B137" s="29" t="s">
        <v>41</v>
      </c>
      <c r="C137" s="22" t="s">
        <v>89</v>
      </c>
      <c r="D137" s="22" t="s">
        <v>92</v>
      </c>
      <c r="E137" s="22" t="s">
        <v>128</v>
      </c>
      <c r="F137" s="22" t="s">
        <v>128</v>
      </c>
      <c r="G137" s="23">
        <v>45.5</v>
      </c>
      <c r="H137" s="23" t="s">
        <v>43</v>
      </c>
      <c r="I137" s="31" t="s">
        <v>47</v>
      </c>
      <c r="J137" s="62" t="s">
        <v>35</v>
      </c>
      <c r="K137" s="68">
        <v>0</v>
      </c>
      <c r="L137" s="30"/>
      <c r="M137" s="30"/>
      <c r="N137" s="30"/>
      <c r="O137" s="30"/>
      <c r="P137" s="30"/>
      <c r="Q137" s="30"/>
      <c r="R137" s="30"/>
      <c r="S137" s="30"/>
      <c r="T137" s="30"/>
      <c r="U137" s="30"/>
    </row>
    <row r="138" spans="1:21" ht="16" x14ac:dyDescent="0.2">
      <c r="A138" s="21" t="s">
        <v>85</v>
      </c>
      <c r="B138" s="29" t="s">
        <v>41</v>
      </c>
      <c r="C138" s="22" t="s">
        <v>89</v>
      </c>
      <c r="D138" s="22" t="s">
        <v>92</v>
      </c>
      <c r="E138" s="22" t="s">
        <v>128</v>
      </c>
      <c r="F138" s="22" t="s">
        <v>128</v>
      </c>
      <c r="G138" s="23">
        <v>45.5</v>
      </c>
      <c r="H138" s="23" t="s">
        <v>43</v>
      </c>
      <c r="I138" s="28" t="s">
        <v>73</v>
      </c>
      <c r="J138" s="62" t="s">
        <v>37</v>
      </c>
      <c r="K138" s="68">
        <v>4</v>
      </c>
      <c r="L138" s="30"/>
      <c r="M138" s="30"/>
      <c r="N138" s="30"/>
      <c r="O138" s="30"/>
      <c r="P138" s="30"/>
      <c r="Q138" s="30"/>
      <c r="R138" s="30"/>
      <c r="S138" s="30"/>
      <c r="T138" s="30"/>
      <c r="U138" s="30"/>
    </row>
    <row r="139" spans="1:21" ht="16" x14ac:dyDescent="0.2">
      <c r="A139" s="21" t="s">
        <v>85</v>
      </c>
      <c r="B139" s="29" t="s">
        <v>41</v>
      </c>
      <c r="C139" s="22" t="s">
        <v>89</v>
      </c>
      <c r="D139" s="22" t="s">
        <v>92</v>
      </c>
      <c r="E139" s="22" t="s">
        <v>128</v>
      </c>
      <c r="F139" s="22" t="s">
        <v>128</v>
      </c>
      <c r="G139" s="23">
        <v>45.5</v>
      </c>
      <c r="H139" s="23" t="s">
        <v>43</v>
      </c>
      <c r="I139" s="27" t="s">
        <v>62</v>
      </c>
      <c r="J139" s="62" t="s">
        <v>36</v>
      </c>
      <c r="K139" s="68">
        <v>2.78</v>
      </c>
      <c r="L139" s="30"/>
      <c r="M139" s="30"/>
      <c r="N139" s="30"/>
      <c r="O139" s="30"/>
      <c r="P139" s="30"/>
      <c r="Q139" s="30"/>
      <c r="R139" s="30"/>
      <c r="S139" s="30"/>
      <c r="T139" s="30"/>
      <c r="U139" s="30"/>
    </row>
    <row r="140" spans="1:21" ht="16" x14ac:dyDescent="0.2">
      <c r="A140" s="21" t="s">
        <v>85</v>
      </c>
      <c r="B140" s="29" t="s">
        <v>41</v>
      </c>
      <c r="C140" s="22" t="s">
        <v>89</v>
      </c>
      <c r="D140" s="22" t="s">
        <v>92</v>
      </c>
      <c r="E140" s="22" t="s">
        <v>128</v>
      </c>
      <c r="F140" s="22" t="s">
        <v>128</v>
      </c>
      <c r="G140" s="23">
        <v>45.5</v>
      </c>
      <c r="H140" s="23" t="s">
        <v>43</v>
      </c>
      <c r="I140" s="24" t="s">
        <v>48</v>
      </c>
      <c r="J140" s="62" t="s">
        <v>35</v>
      </c>
      <c r="K140" s="68">
        <v>1.4</v>
      </c>
      <c r="L140" s="30"/>
      <c r="M140" s="30"/>
      <c r="N140" s="30"/>
      <c r="O140" s="30"/>
      <c r="P140" s="30"/>
      <c r="Q140" s="30"/>
      <c r="R140" s="30"/>
      <c r="S140" s="30"/>
      <c r="T140" s="30"/>
      <c r="U140" s="30"/>
    </row>
    <row r="141" spans="1:21" ht="16" x14ac:dyDescent="0.2">
      <c r="A141" s="21" t="s">
        <v>85</v>
      </c>
      <c r="B141" s="29" t="s">
        <v>41</v>
      </c>
      <c r="C141" s="29" t="s">
        <v>49</v>
      </c>
      <c r="D141" s="22" t="s">
        <v>92</v>
      </c>
      <c r="E141" s="22" t="s">
        <v>128</v>
      </c>
      <c r="F141" s="22" t="s">
        <v>128</v>
      </c>
      <c r="G141" s="23" t="s">
        <v>92</v>
      </c>
      <c r="H141" s="23" t="s">
        <v>43</v>
      </c>
      <c r="I141" s="31" t="s">
        <v>47</v>
      </c>
      <c r="J141" s="62" t="s">
        <v>35</v>
      </c>
      <c r="K141" s="68">
        <v>0</v>
      </c>
      <c r="L141" s="30"/>
      <c r="M141" s="30"/>
      <c r="N141" s="30"/>
      <c r="O141" s="30"/>
      <c r="P141" s="30"/>
      <c r="Q141" s="30"/>
      <c r="R141" s="30"/>
      <c r="S141" s="30"/>
      <c r="T141" s="30"/>
      <c r="U141" s="30"/>
    </row>
    <row r="142" spans="1:21" ht="16" x14ac:dyDescent="0.2">
      <c r="A142" s="21" t="s">
        <v>85</v>
      </c>
      <c r="B142" s="29" t="s">
        <v>41</v>
      </c>
      <c r="C142" s="29" t="s">
        <v>49</v>
      </c>
      <c r="D142" s="22" t="s">
        <v>92</v>
      </c>
      <c r="E142" s="22" t="s">
        <v>128</v>
      </c>
      <c r="F142" s="22" t="s">
        <v>128</v>
      </c>
      <c r="G142" s="23" t="s">
        <v>92</v>
      </c>
      <c r="H142" s="23" t="s">
        <v>43</v>
      </c>
      <c r="I142" s="28" t="s">
        <v>73</v>
      </c>
      <c r="J142" s="62" t="s">
        <v>37</v>
      </c>
      <c r="K142" s="68">
        <v>3.03</v>
      </c>
      <c r="L142" s="30"/>
      <c r="M142" s="30"/>
      <c r="N142" s="30"/>
      <c r="O142" s="30"/>
      <c r="P142" s="30"/>
      <c r="Q142" s="30"/>
      <c r="R142" s="30"/>
      <c r="S142" s="30"/>
      <c r="T142" s="30"/>
      <c r="U142" s="30"/>
    </row>
    <row r="143" spans="1:21" ht="16" x14ac:dyDescent="0.2">
      <c r="A143" s="21" t="s">
        <v>85</v>
      </c>
      <c r="B143" s="29" t="s">
        <v>41</v>
      </c>
      <c r="C143" s="29" t="s">
        <v>49</v>
      </c>
      <c r="D143" s="22" t="s">
        <v>92</v>
      </c>
      <c r="E143" s="22" t="s">
        <v>128</v>
      </c>
      <c r="F143" s="22" t="s">
        <v>128</v>
      </c>
      <c r="G143" s="23" t="s">
        <v>92</v>
      </c>
      <c r="H143" s="23" t="s">
        <v>43</v>
      </c>
      <c r="I143" s="27" t="s">
        <v>62</v>
      </c>
      <c r="J143" s="62" t="s">
        <v>36</v>
      </c>
      <c r="K143" s="68">
        <v>2.12</v>
      </c>
      <c r="L143" s="30"/>
      <c r="M143" s="30"/>
      <c r="N143" s="30"/>
      <c r="O143" s="30"/>
      <c r="P143" s="30"/>
      <c r="Q143" s="30"/>
      <c r="R143" s="30"/>
      <c r="S143" s="30"/>
      <c r="T143" s="30"/>
      <c r="U143" s="30"/>
    </row>
    <row r="144" spans="1:21" ht="16" x14ac:dyDescent="0.2">
      <c r="A144" s="21" t="s">
        <v>85</v>
      </c>
      <c r="B144" s="29" t="s">
        <v>41</v>
      </c>
      <c r="C144" s="29" t="s">
        <v>49</v>
      </c>
      <c r="D144" s="22" t="s">
        <v>92</v>
      </c>
      <c r="E144" s="22" t="s">
        <v>128</v>
      </c>
      <c r="F144" s="22" t="s">
        <v>128</v>
      </c>
      <c r="G144" s="23" t="s">
        <v>92</v>
      </c>
      <c r="H144" s="23" t="s">
        <v>43</v>
      </c>
      <c r="I144" s="24" t="s">
        <v>48</v>
      </c>
      <c r="J144" s="62" t="s">
        <v>35</v>
      </c>
      <c r="K144" s="68">
        <v>0.71</v>
      </c>
      <c r="L144" s="30"/>
      <c r="M144" s="30"/>
      <c r="N144" s="30"/>
      <c r="O144" s="30"/>
      <c r="P144" s="30"/>
      <c r="Q144" s="30"/>
      <c r="R144" s="30"/>
      <c r="S144" s="30"/>
      <c r="T144" s="30"/>
      <c r="U144" s="30"/>
    </row>
    <row r="145" spans="1:21" ht="16" x14ac:dyDescent="0.2">
      <c r="A145" s="26" t="s">
        <v>86</v>
      </c>
      <c r="B145" s="29" t="s">
        <v>41</v>
      </c>
      <c r="C145" s="29" t="s">
        <v>39</v>
      </c>
      <c r="D145" s="22" t="s">
        <v>92</v>
      </c>
      <c r="E145" s="32" t="s">
        <v>127</v>
      </c>
      <c r="F145" s="32" t="s">
        <v>127</v>
      </c>
      <c r="G145" s="23" t="s">
        <v>92</v>
      </c>
      <c r="H145" s="23" t="s">
        <v>43</v>
      </c>
      <c r="I145" s="27" t="s">
        <v>61</v>
      </c>
      <c r="J145" s="62" t="s">
        <v>36</v>
      </c>
      <c r="K145" s="68">
        <v>6.25</v>
      </c>
      <c r="L145" s="30"/>
      <c r="M145" s="30"/>
      <c r="N145" s="30"/>
      <c r="O145" s="30"/>
      <c r="P145" s="30"/>
      <c r="Q145" s="30"/>
      <c r="R145" s="30"/>
      <c r="S145" s="30"/>
      <c r="T145" s="30"/>
      <c r="U145" s="30"/>
    </row>
    <row r="146" spans="1:21" ht="16" x14ac:dyDescent="0.2">
      <c r="A146" s="26" t="s">
        <v>86</v>
      </c>
      <c r="B146" s="29" t="s">
        <v>41</v>
      </c>
      <c r="C146" s="29" t="s">
        <v>39</v>
      </c>
      <c r="D146" s="22" t="s">
        <v>92</v>
      </c>
      <c r="E146" s="32" t="s">
        <v>127</v>
      </c>
      <c r="F146" s="32" t="s">
        <v>127</v>
      </c>
      <c r="G146" s="23" t="s">
        <v>92</v>
      </c>
      <c r="H146" s="23" t="s">
        <v>43</v>
      </c>
      <c r="I146" s="27" t="s">
        <v>61</v>
      </c>
      <c r="J146" s="62" t="s">
        <v>36</v>
      </c>
      <c r="K146" s="68">
        <v>5.25</v>
      </c>
      <c r="L146" s="30"/>
      <c r="M146" s="30"/>
      <c r="N146" s="30"/>
      <c r="O146" s="30"/>
      <c r="P146" s="30"/>
      <c r="Q146" s="30"/>
      <c r="R146" s="30"/>
      <c r="S146" s="30"/>
      <c r="T146" s="30"/>
      <c r="U146" s="30"/>
    </row>
    <row r="147" spans="1:21" ht="16" x14ac:dyDescent="0.2">
      <c r="A147" s="26" t="s">
        <v>86</v>
      </c>
      <c r="B147" s="29" t="s">
        <v>41</v>
      </c>
      <c r="C147" s="29" t="s">
        <v>39</v>
      </c>
      <c r="D147" s="22" t="s">
        <v>92</v>
      </c>
      <c r="E147" s="32" t="s">
        <v>127</v>
      </c>
      <c r="F147" s="32" t="s">
        <v>127</v>
      </c>
      <c r="G147" s="23" t="s">
        <v>92</v>
      </c>
      <c r="H147" s="23" t="s">
        <v>43</v>
      </c>
      <c r="I147" s="27" t="s">
        <v>61</v>
      </c>
      <c r="J147" s="62" t="s">
        <v>36</v>
      </c>
      <c r="K147" s="68">
        <v>6</v>
      </c>
      <c r="L147" s="30"/>
      <c r="M147" s="30"/>
      <c r="N147" s="30"/>
      <c r="O147" s="30"/>
      <c r="P147" s="30"/>
      <c r="Q147" s="30"/>
      <c r="R147" s="30"/>
      <c r="S147" s="30"/>
      <c r="T147" s="30"/>
      <c r="U147" s="30"/>
    </row>
    <row r="148" spans="1:21" ht="16" x14ac:dyDescent="0.2">
      <c r="A148" s="26" t="s">
        <v>86</v>
      </c>
      <c r="B148" s="29" t="s">
        <v>41</v>
      </c>
      <c r="C148" s="29" t="s">
        <v>39</v>
      </c>
      <c r="D148" s="22" t="s">
        <v>92</v>
      </c>
      <c r="E148" s="32" t="s">
        <v>127</v>
      </c>
      <c r="F148" s="32" t="s">
        <v>127</v>
      </c>
      <c r="G148" s="23" t="s">
        <v>92</v>
      </c>
      <c r="H148" s="23" t="s">
        <v>43</v>
      </c>
      <c r="I148" s="27" t="s">
        <v>61</v>
      </c>
      <c r="J148" s="62" t="s">
        <v>36</v>
      </c>
      <c r="K148" s="68">
        <v>5.5</v>
      </c>
      <c r="L148" s="30"/>
      <c r="M148" s="30"/>
      <c r="N148" s="30"/>
      <c r="O148" s="30"/>
      <c r="P148" s="30"/>
      <c r="Q148" s="30"/>
      <c r="R148" s="30"/>
      <c r="S148" s="30"/>
      <c r="T148" s="30"/>
      <c r="U148" s="30"/>
    </row>
    <row r="149" spans="1:21" ht="16" x14ac:dyDescent="0.2">
      <c r="A149" s="26" t="s">
        <v>86</v>
      </c>
      <c r="B149" s="29" t="s">
        <v>41</v>
      </c>
      <c r="C149" s="29" t="s">
        <v>39</v>
      </c>
      <c r="D149" s="22" t="s">
        <v>92</v>
      </c>
      <c r="E149" s="32" t="s">
        <v>127</v>
      </c>
      <c r="F149" s="32" t="s">
        <v>127</v>
      </c>
      <c r="G149" s="23" t="s">
        <v>92</v>
      </c>
      <c r="H149" s="23" t="s">
        <v>43</v>
      </c>
      <c r="I149" s="27" t="s">
        <v>61</v>
      </c>
      <c r="J149" s="62" t="s">
        <v>36</v>
      </c>
      <c r="K149" s="68">
        <v>4.25</v>
      </c>
      <c r="L149" s="30"/>
      <c r="M149" s="30"/>
      <c r="N149" s="30"/>
      <c r="O149" s="30"/>
      <c r="P149" s="30"/>
      <c r="Q149" s="30"/>
      <c r="R149" s="30"/>
      <c r="S149" s="30"/>
      <c r="T149" s="30"/>
      <c r="U149" s="30"/>
    </row>
    <row r="150" spans="1:21" ht="16" x14ac:dyDescent="0.2">
      <c r="A150" s="26" t="s">
        <v>86</v>
      </c>
      <c r="B150" s="29" t="s">
        <v>41</v>
      </c>
      <c r="C150" s="29" t="s">
        <v>39</v>
      </c>
      <c r="D150" s="22" t="s">
        <v>92</v>
      </c>
      <c r="E150" s="32" t="s">
        <v>127</v>
      </c>
      <c r="F150" s="32" t="s">
        <v>127</v>
      </c>
      <c r="G150" s="23" t="s">
        <v>92</v>
      </c>
      <c r="H150" s="23" t="s">
        <v>43</v>
      </c>
      <c r="I150" s="27" t="s">
        <v>61</v>
      </c>
      <c r="J150" s="62" t="s">
        <v>36</v>
      </c>
      <c r="K150" s="68">
        <v>4</v>
      </c>
      <c r="L150" s="30"/>
      <c r="M150" s="30"/>
      <c r="N150" s="30"/>
      <c r="O150" s="30"/>
      <c r="P150" s="30"/>
      <c r="Q150" s="30"/>
      <c r="R150" s="30"/>
      <c r="S150" s="30"/>
      <c r="T150" s="30"/>
      <c r="U150" s="30"/>
    </row>
    <row r="151" spans="1:21" ht="16" x14ac:dyDescent="0.2">
      <c r="A151" s="26" t="s">
        <v>86</v>
      </c>
      <c r="B151" s="29" t="s">
        <v>41</v>
      </c>
      <c r="C151" s="29" t="s">
        <v>39</v>
      </c>
      <c r="D151" s="22" t="s">
        <v>92</v>
      </c>
      <c r="E151" s="32" t="s">
        <v>127</v>
      </c>
      <c r="F151" s="32" t="s">
        <v>127</v>
      </c>
      <c r="G151" s="23" t="s">
        <v>92</v>
      </c>
      <c r="H151" s="23" t="s">
        <v>43</v>
      </c>
      <c r="I151" s="27" t="s">
        <v>61</v>
      </c>
      <c r="J151" s="62" t="s">
        <v>36</v>
      </c>
      <c r="K151" s="68">
        <v>3.75</v>
      </c>
      <c r="L151" s="30"/>
      <c r="M151" s="30"/>
      <c r="N151" s="30"/>
      <c r="O151" s="30"/>
      <c r="P151" s="30"/>
      <c r="Q151" s="30"/>
      <c r="R151" s="30"/>
      <c r="S151" s="30"/>
      <c r="T151" s="30"/>
      <c r="U151" s="30"/>
    </row>
    <row r="152" spans="1:21" ht="16" x14ac:dyDescent="0.2">
      <c r="A152" s="26" t="s">
        <v>86</v>
      </c>
      <c r="B152" s="29" t="s">
        <v>41</v>
      </c>
      <c r="C152" s="29" t="s">
        <v>50</v>
      </c>
      <c r="D152" s="22" t="s">
        <v>92</v>
      </c>
      <c r="E152" s="32" t="s">
        <v>127</v>
      </c>
      <c r="F152" s="32" t="s">
        <v>127</v>
      </c>
      <c r="G152" s="23" t="s">
        <v>92</v>
      </c>
      <c r="H152" s="23" t="s">
        <v>43</v>
      </c>
      <c r="I152" s="27" t="s">
        <v>61</v>
      </c>
      <c r="J152" s="62" t="s">
        <v>36</v>
      </c>
      <c r="K152" s="68">
        <v>6.5</v>
      </c>
      <c r="L152" s="30"/>
      <c r="M152" s="30"/>
      <c r="N152" s="30"/>
      <c r="O152" s="30"/>
      <c r="P152" s="30"/>
      <c r="Q152" s="30"/>
      <c r="R152" s="30"/>
      <c r="S152" s="30"/>
      <c r="T152" s="30"/>
      <c r="U152" s="30"/>
    </row>
    <row r="153" spans="1:21" ht="16" x14ac:dyDescent="0.2">
      <c r="A153" s="26" t="s">
        <v>86</v>
      </c>
      <c r="B153" s="29" t="s">
        <v>41</v>
      </c>
      <c r="C153" s="29" t="s">
        <v>51</v>
      </c>
      <c r="D153" s="22" t="s">
        <v>92</v>
      </c>
      <c r="E153" s="32" t="s">
        <v>127</v>
      </c>
      <c r="F153" s="32" t="s">
        <v>127</v>
      </c>
      <c r="G153" s="23" t="s">
        <v>92</v>
      </c>
      <c r="H153" s="23" t="s">
        <v>43</v>
      </c>
      <c r="I153" s="27" t="s">
        <v>61</v>
      </c>
      <c r="J153" s="62" t="s">
        <v>36</v>
      </c>
      <c r="K153" s="68">
        <v>4.25</v>
      </c>
      <c r="L153" s="30"/>
      <c r="M153" s="30"/>
      <c r="N153" s="30"/>
      <c r="O153" s="30"/>
      <c r="P153" s="30"/>
      <c r="Q153" s="30"/>
      <c r="R153" s="30"/>
      <c r="S153" s="30"/>
      <c r="T153" s="30"/>
      <c r="U153" s="30"/>
    </row>
    <row r="154" spans="1:21" ht="16" x14ac:dyDescent="0.2">
      <c r="A154" s="26" t="s">
        <v>86</v>
      </c>
      <c r="B154" s="29" t="s">
        <v>41</v>
      </c>
      <c r="C154" s="29" t="s">
        <v>51</v>
      </c>
      <c r="D154" s="22" t="s">
        <v>92</v>
      </c>
      <c r="E154" s="32" t="s">
        <v>127</v>
      </c>
      <c r="F154" s="32" t="s">
        <v>127</v>
      </c>
      <c r="G154" s="23" t="s">
        <v>92</v>
      </c>
      <c r="H154" s="23" t="s">
        <v>43</v>
      </c>
      <c r="I154" s="27" t="s">
        <v>61</v>
      </c>
      <c r="J154" s="62" t="s">
        <v>36</v>
      </c>
      <c r="K154" s="68">
        <v>5</v>
      </c>
      <c r="L154" s="30"/>
      <c r="M154" s="30"/>
      <c r="N154" s="30"/>
      <c r="O154" s="30"/>
      <c r="P154" s="30"/>
      <c r="Q154" s="30"/>
      <c r="R154" s="30"/>
      <c r="S154" s="30"/>
      <c r="T154" s="30"/>
      <c r="U154" s="30"/>
    </row>
    <row r="155" spans="1:21" ht="16" x14ac:dyDescent="0.2">
      <c r="A155" s="26" t="s">
        <v>86</v>
      </c>
      <c r="B155" s="29" t="s">
        <v>41</v>
      </c>
      <c r="C155" s="29" t="s">
        <v>51</v>
      </c>
      <c r="D155" s="22" t="s">
        <v>92</v>
      </c>
      <c r="E155" s="32" t="s">
        <v>127</v>
      </c>
      <c r="F155" s="32" t="s">
        <v>127</v>
      </c>
      <c r="G155" s="23" t="s">
        <v>92</v>
      </c>
      <c r="H155" s="23" t="s">
        <v>43</v>
      </c>
      <c r="I155" s="27" t="s">
        <v>61</v>
      </c>
      <c r="J155" s="62" t="s">
        <v>36</v>
      </c>
      <c r="K155" s="68">
        <v>4.75</v>
      </c>
      <c r="L155" s="30"/>
      <c r="M155" s="30"/>
      <c r="N155" s="30"/>
      <c r="O155" s="30"/>
      <c r="P155" s="30"/>
      <c r="Q155" s="30"/>
      <c r="R155" s="30"/>
      <c r="S155" s="30"/>
      <c r="T155" s="30"/>
      <c r="U155" s="30"/>
    </row>
    <row r="156" spans="1:21" ht="16" x14ac:dyDescent="0.2">
      <c r="A156" s="26" t="s">
        <v>86</v>
      </c>
      <c r="B156" s="29" t="s">
        <v>41</v>
      </c>
      <c r="C156" s="29" t="s">
        <v>51</v>
      </c>
      <c r="D156" s="22" t="s">
        <v>92</v>
      </c>
      <c r="E156" s="32" t="s">
        <v>127</v>
      </c>
      <c r="F156" s="32" t="s">
        <v>127</v>
      </c>
      <c r="G156" s="23" t="s">
        <v>92</v>
      </c>
      <c r="H156" s="23" t="s">
        <v>43</v>
      </c>
      <c r="I156" s="27" t="s">
        <v>61</v>
      </c>
      <c r="J156" s="62" t="s">
        <v>36</v>
      </c>
      <c r="K156" s="68">
        <v>4</v>
      </c>
      <c r="L156" s="30"/>
      <c r="M156" s="30"/>
      <c r="N156" s="30"/>
      <c r="O156" s="30"/>
      <c r="P156" s="30"/>
      <c r="Q156" s="30"/>
      <c r="R156" s="30"/>
      <c r="S156" s="30"/>
      <c r="T156" s="30"/>
      <c r="U156" s="30"/>
    </row>
    <row r="157" spans="1:21" ht="16" x14ac:dyDescent="0.2">
      <c r="A157" s="26" t="s">
        <v>86</v>
      </c>
      <c r="B157" s="29" t="s">
        <v>41</v>
      </c>
      <c r="C157" s="29" t="s">
        <v>51</v>
      </c>
      <c r="D157" s="22" t="s">
        <v>92</v>
      </c>
      <c r="E157" s="32" t="s">
        <v>127</v>
      </c>
      <c r="F157" s="32" t="s">
        <v>127</v>
      </c>
      <c r="G157" s="23" t="s">
        <v>92</v>
      </c>
      <c r="H157" s="23" t="s">
        <v>43</v>
      </c>
      <c r="I157" s="27" t="s">
        <v>61</v>
      </c>
      <c r="J157" s="62" t="s">
        <v>36</v>
      </c>
      <c r="K157" s="68">
        <v>6</v>
      </c>
      <c r="L157" s="30"/>
      <c r="M157" s="30"/>
      <c r="N157" s="30"/>
      <c r="O157" s="30"/>
      <c r="P157" s="30"/>
      <c r="Q157" s="30"/>
      <c r="R157" s="30"/>
      <c r="S157" s="30"/>
      <c r="T157" s="30"/>
      <c r="U157" s="30"/>
    </row>
    <row r="158" spans="1:21" ht="16" x14ac:dyDescent="0.2">
      <c r="A158" s="26" t="s">
        <v>86</v>
      </c>
      <c r="B158" s="29" t="s">
        <v>41</v>
      </c>
      <c r="C158" s="29" t="s">
        <v>52</v>
      </c>
      <c r="D158" s="22" t="s">
        <v>92</v>
      </c>
      <c r="E158" s="32" t="s">
        <v>127</v>
      </c>
      <c r="F158" s="32" t="s">
        <v>127</v>
      </c>
      <c r="G158" s="23" t="s">
        <v>92</v>
      </c>
      <c r="H158" s="23" t="s">
        <v>43</v>
      </c>
      <c r="I158" s="27" t="s">
        <v>61</v>
      </c>
      <c r="J158" s="62" t="s">
        <v>36</v>
      </c>
      <c r="K158" s="68">
        <v>4.5</v>
      </c>
      <c r="L158" s="30"/>
      <c r="M158" s="30"/>
      <c r="N158" s="30"/>
      <c r="O158" s="30"/>
      <c r="P158" s="30"/>
      <c r="Q158" s="30"/>
      <c r="R158" s="30"/>
      <c r="S158" s="30"/>
      <c r="T158" s="30"/>
      <c r="U158" s="30"/>
    </row>
    <row r="159" spans="1:21" ht="16" x14ac:dyDescent="0.2">
      <c r="A159" s="26" t="s">
        <v>86</v>
      </c>
      <c r="B159" s="29" t="s">
        <v>41</v>
      </c>
      <c r="C159" s="22" t="s">
        <v>38</v>
      </c>
      <c r="D159" s="22" t="s">
        <v>92</v>
      </c>
      <c r="E159" s="32" t="s">
        <v>127</v>
      </c>
      <c r="F159" s="32" t="s">
        <v>127</v>
      </c>
      <c r="G159" s="23" t="s">
        <v>92</v>
      </c>
      <c r="H159" s="23" t="s">
        <v>43</v>
      </c>
      <c r="I159" s="27" t="s">
        <v>61</v>
      </c>
      <c r="J159" s="62" t="s">
        <v>36</v>
      </c>
      <c r="K159" s="68">
        <v>7</v>
      </c>
      <c r="L159" s="30"/>
      <c r="M159" s="30"/>
      <c r="N159" s="30"/>
      <c r="O159" s="30"/>
      <c r="P159" s="30"/>
      <c r="Q159" s="30"/>
      <c r="R159" s="30"/>
      <c r="S159" s="30"/>
      <c r="T159" s="30"/>
      <c r="U159" s="30"/>
    </row>
    <row r="160" spans="1:21" ht="16" x14ac:dyDescent="0.2">
      <c r="A160" s="26" t="s">
        <v>86</v>
      </c>
      <c r="B160" s="29" t="s">
        <v>41</v>
      </c>
      <c r="C160" s="29" t="s">
        <v>49</v>
      </c>
      <c r="D160" s="22" t="s">
        <v>92</v>
      </c>
      <c r="E160" s="32" t="s">
        <v>127</v>
      </c>
      <c r="F160" s="32" t="s">
        <v>127</v>
      </c>
      <c r="G160" s="23" t="s">
        <v>92</v>
      </c>
      <c r="H160" s="23" t="s">
        <v>43</v>
      </c>
      <c r="I160" s="27" t="s">
        <v>61</v>
      </c>
      <c r="J160" s="62" t="s">
        <v>36</v>
      </c>
      <c r="K160" s="68">
        <v>6</v>
      </c>
      <c r="L160" s="30"/>
      <c r="M160" s="30"/>
      <c r="N160" s="30"/>
      <c r="O160" s="30"/>
      <c r="P160" s="30"/>
      <c r="Q160" s="30"/>
      <c r="R160" s="30"/>
      <c r="S160" s="30"/>
      <c r="T160" s="30"/>
      <c r="U160" s="30"/>
    </row>
    <row r="161" spans="1:21" ht="16" x14ac:dyDescent="0.2">
      <c r="A161" s="26" t="s">
        <v>86</v>
      </c>
      <c r="B161" s="29" t="s">
        <v>41</v>
      </c>
      <c r="C161" s="29" t="s">
        <v>53</v>
      </c>
      <c r="D161" s="22" t="s">
        <v>92</v>
      </c>
      <c r="E161" s="32" t="s">
        <v>127</v>
      </c>
      <c r="F161" s="32" t="s">
        <v>127</v>
      </c>
      <c r="G161" s="23" t="s">
        <v>92</v>
      </c>
      <c r="H161" s="23" t="s">
        <v>43</v>
      </c>
      <c r="I161" s="27" t="s">
        <v>61</v>
      </c>
      <c r="J161" s="62" t="s">
        <v>36</v>
      </c>
      <c r="K161" s="68">
        <v>5</v>
      </c>
      <c r="L161" s="30"/>
      <c r="M161" s="30"/>
      <c r="N161" s="30"/>
      <c r="O161" s="30"/>
      <c r="P161" s="30"/>
      <c r="Q161" s="30"/>
      <c r="R161" s="30"/>
      <c r="S161" s="30"/>
      <c r="T161" s="30"/>
      <c r="U161" s="30"/>
    </row>
    <row r="162" spans="1:21" ht="16" x14ac:dyDescent="0.2">
      <c r="A162" s="26" t="s">
        <v>86</v>
      </c>
      <c r="B162" s="29" t="s">
        <v>41</v>
      </c>
      <c r="C162" s="22" t="s">
        <v>33</v>
      </c>
      <c r="D162" s="22" t="s">
        <v>92</v>
      </c>
      <c r="E162" s="32" t="s">
        <v>127</v>
      </c>
      <c r="F162" s="32" t="s">
        <v>127</v>
      </c>
      <c r="G162" s="23" t="s">
        <v>92</v>
      </c>
      <c r="H162" s="23" t="s">
        <v>43</v>
      </c>
      <c r="I162" s="27" t="s">
        <v>61</v>
      </c>
      <c r="J162" s="62" t="s">
        <v>36</v>
      </c>
      <c r="K162" s="68">
        <v>7.5</v>
      </c>
      <c r="L162" s="30"/>
      <c r="M162" s="30"/>
      <c r="N162" s="30"/>
      <c r="O162" s="30"/>
      <c r="P162" s="30"/>
      <c r="Q162" s="30"/>
      <c r="R162" s="30"/>
      <c r="S162" s="30"/>
      <c r="T162" s="30"/>
      <c r="U162" s="30"/>
    </row>
    <row r="163" spans="1:21" ht="16" x14ac:dyDescent="0.2">
      <c r="A163" s="26" t="s">
        <v>86</v>
      </c>
      <c r="B163" s="29" t="s">
        <v>41</v>
      </c>
      <c r="C163" s="29" t="s">
        <v>39</v>
      </c>
      <c r="D163" s="22" t="s">
        <v>92</v>
      </c>
      <c r="E163" s="32" t="s">
        <v>127</v>
      </c>
      <c r="F163" s="32" t="s">
        <v>127</v>
      </c>
      <c r="G163" s="23" t="s">
        <v>92</v>
      </c>
      <c r="H163" s="23" t="s">
        <v>43</v>
      </c>
      <c r="I163" s="27" t="s">
        <v>76</v>
      </c>
      <c r="J163" s="62" t="s">
        <v>36</v>
      </c>
      <c r="K163" s="68">
        <v>7</v>
      </c>
      <c r="L163" s="30"/>
      <c r="M163" s="30"/>
      <c r="N163" s="30"/>
      <c r="O163" s="30"/>
      <c r="P163" s="30"/>
      <c r="Q163" s="30"/>
      <c r="R163" s="30"/>
      <c r="S163" s="30"/>
      <c r="T163" s="30"/>
      <c r="U163" s="30"/>
    </row>
    <row r="164" spans="1:21" ht="16" x14ac:dyDescent="0.2">
      <c r="A164" s="26" t="s">
        <v>86</v>
      </c>
      <c r="B164" s="29" t="s">
        <v>41</v>
      </c>
      <c r="C164" s="29" t="s">
        <v>39</v>
      </c>
      <c r="D164" s="22" t="s">
        <v>92</v>
      </c>
      <c r="E164" s="32" t="s">
        <v>127</v>
      </c>
      <c r="F164" s="32" t="s">
        <v>127</v>
      </c>
      <c r="G164" s="23" t="s">
        <v>92</v>
      </c>
      <c r="H164" s="23" t="s">
        <v>43</v>
      </c>
      <c r="I164" s="27" t="s">
        <v>76</v>
      </c>
      <c r="J164" s="62" t="s">
        <v>36</v>
      </c>
      <c r="K164" s="68">
        <v>6</v>
      </c>
      <c r="L164" s="30"/>
      <c r="M164" s="30"/>
      <c r="N164" s="30"/>
      <c r="O164" s="30"/>
      <c r="P164" s="30"/>
      <c r="Q164" s="30"/>
      <c r="R164" s="30"/>
      <c r="S164" s="30"/>
      <c r="T164" s="30"/>
      <c r="U164" s="30"/>
    </row>
    <row r="165" spans="1:21" ht="16" x14ac:dyDescent="0.2">
      <c r="A165" s="26" t="s">
        <v>86</v>
      </c>
      <c r="B165" s="29" t="s">
        <v>41</v>
      </c>
      <c r="C165" s="29" t="s">
        <v>39</v>
      </c>
      <c r="D165" s="22" t="s">
        <v>92</v>
      </c>
      <c r="E165" s="32" t="s">
        <v>127</v>
      </c>
      <c r="F165" s="32" t="s">
        <v>127</v>
      </c>
      <c r="G165" s="23" t="s">
        <v>92</v>
      </c>
      <c r="H165" s="23" t="s">
        <v>43</v>
      </c>
      <c r="I165" s="27" t="s">
        <v>76</v>
      </c>
      <c r="J165" s="62" t="s">
        <v>36</v>
      </c>
      <c r="K165" s="68">
        <v>6.75</v>
      </c>
      <c r="L165" s="30"/>
      <c r="M165" s="30"/>
      <c r="N165" s="30"/>
      <c r="O165" s="30"/>
      <c r="P165" s="30"/>
      <c r="Q165" s="30"/>
      <c r="R165" s="30"/>
      <c r="S165" s="30"/>
      <c r="T165" s="30"/>
      <c r="U165" s="30"/>
    </row>
    <row r="166" spans="1:21" ht="16" x14ac:dyDescent="0.2">
      <c r="A166" s="26" t="s">
        <v>86</v>
      </c>
      <c r="B166" s="29" t="s">
        <v>41</v>
      </c>
      <c r="C166" s="29" t="s">
        <v>39</v>
      </c>
      <c r="D166" s="22" t="s">
        <v>92</v>
      </c>
      <c r="E166" s="32" t="s">
        <v>127</v>
      </c>
      <c r="F166" s="32" t="s">
        <v>127</v>
      </c>
      <c r="G166" s="23" t="s">
        <v>92</v>
      </c>
      <c r="H166" s="23" t="s">
        <v>43</v>
      </c>
      <c r="I166" s="27" t="s">
        <v>76</v>
      </c>
      <c r="J166" s="62" t="s">
        <v>36</v>
      </c>
      <c r="K166" s="68">
        <v>6.25</v>
      </c>
      <c r="L166" s="30"/>
      <c r="M166" s="30"/>
      <c r="N166" s="30"/>
      <c r="O166" s="30"/>
      <c r="P166" s="30"/>
      <c r="Q166" s="30"/>
      <c r="R166" s="30"/>
      <c r="S166" s="30"/>
      <c r="T166" s="30"/>
      <c r="U166" s="30"/>
    </row>
    <row r="167" spans="1:21" ht="16" x14ac:dyDescent="0.2">
      <c r="A167" s="26" t="s">
        <v>86</v>
      </c>
      <c r="B167" s="29" t="s">
        <v>41</v>
      </c>
      <c r="C167" s="29" t="s">
        <v>39</v>
      </c>
      <c r="D167" s="22" t="s">
        <v>92</v>
      </c>
      <c r="E167" s="32" t="s">
        <v>127</v>
      </c>
      <c r="F167" s="32" t="s">
        <v>127</v>
      </c>
      <c r="G167" s="23" t="s">
        <v>92</v>
      </c>
      <c r="H167" s="23" t="s">
        <v>43</v>
      </c>
      <c r="I167" s="27" t="s">
        <v>76</v>
      </c>
      <c r="J167" s="62" t="s">
        <v>36</v>
      </c>
      <c r="K167" s="68">
        <v>6.25</v>
      </c>
      <c r="L167" s="30"/>
      <c r="M167" s="30"/>
      <c r="N167" s="30"/>
      <c r="O167" s="30"/>
      <c r="P167" s="30"/>
      <c r="Q167" s="30"/>
      <c r="R167" s="30"/>
      <c r="S167" s="30"/>
      <c r="T167" s="30"/>
      <c r="U167" s="30"/>
    </row>
    <row r="168" spans="1:21" ht="16" x14ac:dyDescent="0.2">
      <c r="A168" s="26" t="s">
        <v>86</v>
      </c>
      <c r="B168" s="29" t="s">
        <v>41</v>
      </c>
      <c r="C168" s="29" t="s">
        <v>39</v>
      </c>
      <c r="D168" s="22" t="s">
        <v>92</v>
      </c>
      <c r="E168" s="32" t="s">
        <v>127</v>
      </c>
      <c r="F168" s="32" t="s">
        <v>127</v>
      </c>
      <c r="G168" s="23" t="s">
        <v>92</v>
      </c>
      <c r="H168" s="23" t="s">
        <v>43</v>
      </c>
      <c r="I168" s="27" t="s">
        <v>76</v>
      </c>
      <c r="J168" s="62" t="s">
        <v>36</v>
      </c>
      <c r="K168" s="68">
        <v>6.5</v>
      </c>
      <c r="L168" s="30"/>
      <c r="M168" s="30"/>
      <c r="N168" s="30"/>
      <c r="O168" s="30"/>
      <c r="P168" s="30"/>
      <c r="Q168" s="30"/>
      <c r="R168" s="30"/>
      <c r="S168" s="30"/>
      <c r="T168" s="30"/>
      <c r="U168" s="30"/>
    </row>
    <row r="169" spans="1:21" ht="16" x14ac:dyDescent="0.2">
      <c r="A169" s="26" t="s">
        <v>86</v>
      </c>
      <c r="B169" s="29" t="s">
        <v>41</v>
      </c>
      <c r="C169" s="29" t="s">
        <v>39</v>
      </c>
      <c r="D169" s="22" t="s">
        <v>92</v>
      </c>
      <c r="E169" s="32" t="s">
        <v>127</v>
      </c>
      <c r="F169" s="32" t="s">
        <v>127</v>
      </c>
      <c r="G169" s="23" t="s">
        <v>92</v>
      </c>
      <c r="H169" s="23" t="s">
        <v>43</v>
      </c>
      <c r="I169" s="27" t="s">
        <v>76</v>
      </c>
      <c r="J169" s="62" t="s">
        <v>36</v>
      </c>
      <c r="K169" s="68">
        <v>4.75</v>
      </c>
      <c r="L169" s="30"/>
      <c r="M169" s="30"/>
      <c r="N169" s="30"/>
      <c r="O169" s="30"/>
      <c r="P169" s="30"/>
      <c r="Q169" s="30"/>
      <c r="R169" s="30"/>
      <c r="S169" s="30"/>
      <c r="T169" s="30"/>
      <c r="U169" s="30"/>
    </row>
    <row r="170" spans="1:21" ht="16" x14ac:dyDescent="0.2">
      <c r="A170" s="26" t="s">
        <v>86</v>
      </c>
      <c r="B170" s="29" t="s">
        <v>41</v>
      </c>
      <c r="C170" s="29" t="s">
        <v>50</v>
      </c>
      <c r="D170" s="22" t="s">
        <v>92</v>
      </c>
      <c r="E170" s="32" t="s">
        <v>127</v>
      </c>
      <c r="F170" s="32" t="s">
        <v>127</v>
      </c>
      <c r="G170" s="23" t="s">
        <v>92</v>
      </c>
      <c r="H170" s="23" t="s">
        <v>43</v>
      </c>
      <c r="I170" s="27" t="s">
        <v>76</v>
      </c>
      <c r="J170" s="62" t="s">
        <v>36</v>
      </c>
      <c r="K170" s="68">
        <v>7.5</v>
      </c>
      <c r="L170" s="30"/>
      <c r="M170" s="30"/>
      <c r="N170" s="30"/>
      <c r="O170" s="30"/>
      <c r="P170" s="30"/>
      <c r="Q170" s="30"/>
      <c r="R170" s="30"/>
      <c r="S170" s="30"/>
      <c r="T170" s="30"/>
      <c r="U170" s="30"/>
    </row>
    <row r="171" spans="1:21" ht="16" x14ac:dyDescent="0.2">
      <c r="A171" s="26" t="s">
        <v>86</v>
      </c>
      <c r="B171" s="29" t="s">
        <v>41</v>
      </c>
      <c r="C171" s="29" t="s">
        <v>51</v>
      </c>
      <c r="D171" s="22" t="s">
        <v>92</v>
      </c>
      <c r="E171" s="32" t="s">
        <v>127</v>
      </c>
      <c r="F171" s="32" t="s">
        <v>127</v>
      </c>
      <c r="G171" s="23" t="s">
        <v>92</v>
      </c>
      <c r="H171" s="23" t="s">
        <v>43</v>
      </c>
      <c r="I171" s="27" t="s">
        <v>76</v>
      </c>
      <c r="J171" s="62" t="s">
        <v>36</v>
      </c>
      <c r="K171" s="68">
        <v>5.5</v>
      </c>
      <c r="L171" s="30"/>
      <c r="M171" s="30"/>
      <c r="N171" s="30"/>
      <c r="O171" s="30"/>
      <c r="P171" s="30"/>
      <c r="Q171" s="30"/>
      <c r="R171" s="30"/>
      <c r="S171" s="30"/>
      <c r="T171" s="30"/>
      <c r="U171" s="30"/>
    </row>
    <row r="172" spans="1:21" ht="16" x14ac:dyDescent="0.2">
      <c r="A172" s="26" t="s">
        <v>86</v>
      </c>
      <c r="B172" s="29" t="s">
        <v>41</v>
      </c>
      <c r="C172" s="29" t="s">
        <v>51</v>
      </c>
      <c r="D172" s="22" t="s">
        <v>92</v>
      </c>
      <c r="E172" s="32" t="s">
        <v>127</v>
      </c>
      <c r="F172" s="32" t="s">
        <v>127</v>
      </c>
      <c r="G172" s="23" t="s">
        <v>92</v>
      </c>
      <c r="H172" s="23" t="s">
        <v>43</v>
      </c>
      <c r="I172" s="27" t="s">
        <v>76</v>
      </c>
      <c r="J172" s="62" t="s">
        <v>36</v>
      </c>
      <c r="K172" s="68">
        <v>5.5</v>
      </c>
      <c r="L172" s="30"/>
      <c r="M172" s="30"/>
      <c r="N172" s="30"/>
      <c r="O172" s="30"/>
      <c r="P172" s="30"/>
      <c r="Q172" s="30"/>
      <c r="R172" s="30"/>
      <c r="S172" s="30"/>
      <c r="T172" s="30"/>
      <c r="U172" s="30"/>
    </row>
    <row r="173" spans="1:21" ht="16" x14ac:dyDescent="0.2">
      <c r="A173" s="26" t="s">
        <v>86</v>
      </c>
      <c r="B173" s="29" t="s">
        <v>41</v>
      </c>
      <c r="C173" s="29" t="s">
        <v>51</v>
      </c>
      <c r="D173" s="22" t="s">
        <v>92</v>
      </c>
      <c r="E173" s="32" t="s">
        <v>127</v>
      </c>
      <c r="F173" s="32" t="s">
        <v>127</v>
      </c>
      <c r="G173" s="23" t="s">
        <v>92</v>
      </c>
      <c r="H173" s="23" t="s">
        <v>43</v>
      </c>
      <c r="I173" s="27" t="s">
        <v>76</v>
      </c>
      <c r="J173" s="62" t="s">
        <v>36</v>
      </c>
      <c r="K173" s="68">
        <v>5.75</v>
      </c>
      <c r="L173" s="30"/>
      <c r="M173" s="30"/>
      <c r="N173" s="30"/>
      <c r="O173" s="30"/>
      <c r="P173" s="30"/>
      <c r="Q173" s="30"/>
      <c r="R173" s="30"/>
      <c r="S173" s="30"/>
      <c r="T173" s="30"/>
      <c r="U173" s="30"/>
    </row>
    <row r="174" spans="1:21" ht="16" x14ac:dyDescent="0.2">
      <c r="A174" s="26" t="s">
        <v>86</v>
      </c>
      <c r="B174" s="29" t="s">
        <v>41</v>
      </c>
      <c r="C174" s="29" t="s">
        <v>51</v>
      </c>
      <c r="D174" s="22" t="s">
        <v>92</v>
      </c>
      <c r="E174" s="32" t="s">
        <v>127</v>
      </c>
      <c r="F174" s="32" t="s">
        <v>127</v>
      </c>
      <c r="G174" s="23" t="s">
        <v>92</v>
      </c>
      <c r="H174" s="23" t="s">
        <v>43</v>
      </c>
      <c r="I174" s="27" t="s">
        <v>76</v>
      </c>
      <c r="J174" s="62" t="s">
        <v>36</v>
      </c>
      <c r="K174" s="68">
        <v>6.25</v>
      </c>
      <c r="L174" s="30"/>
      <c r="M174" s="30"/>
      <c r="N174" s="30"/>
      <c r="O174" s="30"/>
      <c r="P174" s="30"/>
      <c r="Q174" s="30"/>
      <c r="R174" s="30"/>
      <c r="S174" s="30"/>
      <c r="T174" s="30"/>
      <c r="U174" s="30"/>
    </row>
    <row r="175" spans="1:21" ht="16" x14ac:dyDescent="0.2">
      <c r="A175" s="26" t="s">
        <v>86</v>
      </c>
      <c r="B175" s="29" t="s">
        <v>41</v>
      </c>
      <c r="C175" s="29" t="s">
        <v>51</v>
      </c>
      <c r="D175" s="22" t="s">
        <v>92</v>
      </c>
      <c r="E175" s="32" t="s">
        <v>127</v>
      </c>
      <c r="F175" s="32" t="s">
        <v>127</v>
      </c>
      <c r="G175" s="23" t="s">
        <v>92</v>
      </c>
      <c r="H175" s="23" t="s">
        <v>43</v>
      </c>
      <c r="I175" s="27" t="s">
        <v>76</v>
      </c>
      <c r="J175" s="62" t="s">
        <v>36</v>
      </c>
      <c r="K175" s="68">
        <v>8.75</v>
      </c>
      <c r="L175" s="30"/>
      <c r="M175" s="30"/>
      <c r="N175" s="30"/>
      <c r="O175" s="30"/>
      <c r="P175" s="30"/>
      <c r="Q175" s="30"/>
      <c r="R175" s="30"/>
      <c r="S175" s="30"/>
      <c r="T175" s="30"/>
      <c r="U175" s="30"/>
    </row>
    <row r="176" spans="1:21" ht="16" x14ac:dyDescent="0.2">
      <c r="A176" s="26" t="s">
        <v>86</v>
      </c>
      <c r="B176" s="29" t="s">
        <v>41</v>
      </c>
      <c r="C176" s="29" t="s">
        <v>52</v>
      </c>
      <c r="D176" s="22" t="s">
        <v>92</v>
      </c>
      <c r="E176" s="32" t="s">
        <v>127</v>
      </c>
      <c r="F176" s="32" t="s">
        <v>127</v>
      </c>
      <c r="G176" s="23" t="s">
        <v>92</v>
      </c>
      <c r="H176" s="23" t="s">
        <v>43</v>
      </c>
      <c r="I176" s="27" t="s">
        <v>76</v>
      </c>
      <c r="J176" s="62" t="s">
        <v>36</v>
      </c>
      <c r="K176" s="68">
        <v>5</v>
      </c>
      <c r="L176" s="30"/>
      <c r="M176" s="30"/>
      <c r="N176" s="30"/>
      <c r="O176" s="30"/>
      <c r="P176" s="30"/>
      <c r="Q176" s="30"/>
      <c r="R176" s="30"/>
      <c r="S176" s="30"/>
      <c r="T176" s="30"/>
      <c r="U176" s="30"/>
    </row>
    <row r="177" spans="1:21" ht="16" x14ac:dyDescent="0.2">
      <c r="A177" s="26" t="s">
        <v>86</v>
      </c>
      <c r="B177" s="29" t="s">
        <v>41</v>
      </c>
      <c r="C177" s="22" t="s">
        <v>38</v>
      </c>
      <c r="D177" s="22" t="s">
        <v>92</v>
      </c>
      <c r="E177" s="32" t="s">
        <v>127</v>
      </c>
      <c r="F177" s="32" t="s">
        <v>127</v>
      </c>
      <c r="G177" s="23" t="s">
        <v>92</v>
      </c>
      <c r="H177" s="23" t="s">
        <v>43</v>
      </c>
      <c r="I177" s="27" t="s">
        <v>76</v>
      </c>
      <c r="J177" s="62" t="s">
        <v>36</v>
      </c>
      <c r="K177" s="68">
        <v>8</v>
      </c>
      <c r="L177" s="30"/>
      <c r="M177" s="30"/>
      <c r="N177" s="30"/>
      <c r="O177" s="30"/>
      <c r="P177" s="30"/>
      <c r="Q177" s="30"/>
      <c r="R177" s="30"/>
      <c r="S177" s="30"/>
      <c r="T177" s="30"/>
      <c r="U177" s="30"/>
    </row>
    <row r="178" spans="1:21" ht="16" x14ac:dyDescent="0.2">
      <c r="A178" s="26" t="s">
        <v>86</v>
      </c>
      <c r="B178" s="29" t="s">
        <v>41</v>
      </c>
      <c r="C178" s="29" t="s">
        <v>49</v>
      </c>
      <c r="D178" s="22" t="s">
        <v>92</v>
      </c>
      <c r="E178" s="32" t="s">
        <v>127</v>
      </c>
      <c r="F178" s="32" t="s">
        <v>127</v>
      </c>
      <c r="G178" s="23" t="s">
        <v>92</v>
      </c>
      <c r="H178" s="23" t="s">
        <v>43</v>
      </c>
      <c r="I178" s="27" t="s">
        <v>76</v>
      </c>
      <c r="J178" s="62" t="s">
        <v>36</v>
      </c>
      <c r="K178" s="68">
        <v>6.25</v>
      </c>
      <c r="L178" s="30"/>
      <c r="M178" s="30"/>
      <c r="N178" s="30"/>
      <c r="O178" s="30"/>
      <c r="P178" s="30"/>
      <c r="Q178" s="30"/>
      <c r="R178" s="30"/>
      <c r="S178" s="30"/>
      <c r="T178" s="30"/>
      <c r="U178" s="30"/>
    </row>
    <row r="179" spans="1:21" ht="16" x14ac:dyDescent="0.2">
      <c r="A179" s="26" t="s">
        <v>86</v>
      </c>
      <c r="B179" s="29" t="s">
        <v>41</v>
      </c>
      <c r="C179" s="29" t="s">
        <v>53</v>
      </c>
      <c r="D179" s="22" t="s">
        <v>92</v>
      </c>
      <c r="E179" s="32" t="s">
        <v>127</v>
      </c>
      <c r="F179" s="32" t="s">
        <v>127</v>
      </c>
      <c r="G179" s="23" t="s">
        <v>92</v>
      </c>
      <c r="H179" s="23" t="s">
        <v>43</v>
      </c>
      <c r="I179" s="27" t="s">
        <v>76</v>
      </c>
      <c r="J179" s="62" t="s">
        <v>36</v>
      </c>
      <c r="K179" s="68">
        <v>6.25</v>
      </c>
      <c r="L179" s="30"/>
      <c r="M179" s="30"/>
      <c r="N179" s="30"/>
      <c r="O179" s="30"/>
      <c r="P179" s="30"/>
      <c r="Q179" s="30"/>
      <c r="R179" s="30"/>
      <c r="S179" s="30"/>
      <c r="T179" s="30"/>
      <c r="U179" s="30"/>
    </row>
    <row r="180" spans="1:21" ht="16" x14ac:dyDescent="0.2">
      <c r="A180" s="26" t="s">
        <v>86</v>
      </c>
      <c r="B180" s="29" t="s">
        <v>41</v>
      </c>
      <c r="C180" s="22" t="s">
        <v>33</v>
      </c>
      <c r="D180" s="22" t="s">
        <v>92</v>
      </c>
      <c r="E180" s="32" t="s">
        <v>127</v>
      </c>
      <c r="F180" s="32" t="s">
        <v>127</v>
      </c>
      <c r="G180" s="23" t="s">
        <v>92</v>
      </c>
      <c r="H180" s="23" t="s">
        <v>43</v>
      </c>
      <c r="I180" s="27" t="s">
        <v>76</v>
      </c>
      <c r="J180" s="62" t="s">
        <v>36</v>
      </c>
      <c r="K180" s="68">
        <v>7.5</v>
      </c>
      <c r="L180" s="30"/>
      <c r="M180" s="30"/>
      <c r="N180" s="30"/>
      <c r="O180" s="30"/>
      <c r="P180" s="30"/>
      <c r="Q180" s="30"/>
      <c r="R180" s="30"/>
      <c r="S180" s="30"/>
      <c r="T180" s="30"/>
      <c r="U180" s="30"/>
    </row>
    <row r="181" spans="1:21" ht="16" x14ac:dyDescent="0.2">
      <c r="A181" s="26" t="s">
        <v>86</v>
      </c>
      <c r="B181" s="29" t="s">
        <v>41</v>
      </c>
      <c r="C181" s="29" t="s">
        <v>39</v>
      </c>
      <c r="D181" s="22" t="s">
        <v>92</v>
      </c>
      <c r="E181" s="32" t="s">
        <v>127</v>
      </c>
      <c r="F181" s="32" t="s">
        <v>127</v>
      </c>
      <c r="G181" s="23" t="s">
        <v>92</v>
      </c>
      <c r="H181" s="23" t="s">
        <v>43</v>
      </c>
      <c r="I181" s="28" t="s">
        <v>66</v>
      </c>
      <c r="J181" s="62" t="s">
        <v>37</v>
      </c>
      <c r="K181" s="68">
        <v>5.25</v>
      </c>
      <c r="L181" s="30"/>
      <c r="M181" s="30"/>
      <c r="N181" s="30"/>
      <c r="O181" s="30"/>
      <c r="P181" s="30"/>
      <c r="Q181" s="30"/>
      <c r="R181" s="30"/>
      <c r="S181" s="30"/>
      <c r="T181" s="30"/>
      <c r="U181" s="30"/>
    </row>
    <row r="182" spans="1:21" ht="16" x14ac:dyDescent="0.2">
      <c r="A182" s="26" t="s">
        <v>86</v>
      </c>
      <c r="B182" s="29" t="s">
        <v>41</v>
      </c>
      <c r="C182" s="22" t="s">
        <v>39</v>
      </c>
      <c r="D182" s="22" t="s">
        <v>92</v>
      </c>
      <c r="E182" s="32" t="s">
        <v>127</v>
      </c>
      <c r="F182" s="32" t="s">
        <v>127</v>
      </c>
      <c r="G182" s="23" t="s">
        <v>92</v>
      </c>
      <c r="H182" s="23" t="s">
        <v>43</v>
      </c>
      <c r="I182" s="28" t="s">
        <v>66</v>
      </c>
      <c r="J182" s="62" t="s">
        <v>37</v>
      </c>
      <c r="K182" s="68">
        <v>5</v>
      </c>
      <c r="L182" s="30"/>
      <c r="M182" s="30"/>
      <c r="N182" s="30"/>
      <c r="O182" s="30"/>
      <c r="P182" s="30"/>
      <c r="Q182" s="30"/>
      <c r="R182" s="30"/>
      <c r="S182" s="30"/>
      <c r="T182" s="30"/>
      <c r="U182" s="30"/>
    </row>
    <row r="183" spans="1:21" ht="16" x14ac:dyDescent="0.2">
      <c r="A183" s="26" t="s">
        <v>86</v>
      </c>
      <c r="B183" s="29" t="s">
        <v>41</v>
      </c>
      <c r="C183" s="22" t="s">
        <v>39</v>
      </c>
      <c r="D183" s="22" t="s">
        <v>92</v>
      </c>
      <c r="E183" s="32" t="s">
        <v>127</v>
      </c>
      <c r="F183" s="32" t="s">
        <v>127</v>
      </c>
      <c r="G183" s="23" t="s">
        <v>92</v>
      </c>
      <c r="H183" s="23" t="s">
        <v>43</v>
      </c>
      <c r="I183" s="28" t="s">
        <v>66</v>
      </c>
      <c r="J183" s="62" t="s">
        <v>37</v>
      </c>
      <c r="K183" s="68">
        <v>5.5</v>
      </c>
      <c r="L183" s="30"/>
      <c r="M183" s="30"/>
      <c r="N183" s="30"/>
      <c r="O183" s="30"/>
      <c r="P183" s="30"/>
      <c r="Q183" s="30"/>
      <c r="R183" s="30"/>
      <c r="S183" s="30"/>
      <c r="T183" s="30"/>
      <c r="U183" s="30"/>
    </row>
    <row r="184" spans="1:21" ht="16" x14ac:dyDescent="0.2">
      <c r="A184" s="26" t="s">
        <v>86</v>
      </c>
      <c r="B184" s="29" t="s">
        <v>41</v>
      </c>
      <c r="C184" s="22" t="s">
        <v>39</v>
      </c>
      <c r="D184" s="22" t="s">
        <v>92</v>
      </c>
      <c r="E184" s="32" t="s">
        <v>127</v>
      </c>
      <c r="F184" s="32" t="s">
        <v>127</v>
      </c>
      <c r="G184" s="23" t="s">
        <v>92</v>
      </c>
      <c r="H184" s="23" t="s">
        <v>43</v>
      </c>
      <c r="I184" s="28" t="s">
        <v>66</v>
      </c>
      <c r="J184" s="62" t="s">
        <v>37</v>
      </c>
      <c r="K184" s="68">
        <v>4.75</v>
      </c>
      <c r="L184" s="30"/>
      <c r="M184" s="30"/>
      <c r="N184" s="30"/>
      <c r="O184" s="30"/>
      <c r="P184" s="30"/>
      <c r="Q184" s="30"/>
      <c r="R184" s="30"/>
      <c r="S184" s="30"/>
      <c r="T184" s="30"/>
      <c r="U184" s="30"/>
    </row>
    <row r="185" spans="1:21" ht="16" x14ac:dyDescent="0.2">
      <c r="A185" s="26" t="s">
        <v>86</v>
      </c>
      <c r="B185" s="29" t="s">
        <v>41</v>
      </c>
      <c r="C185" s="29" t="s">
        <v>39</v>
      </c>
      <c r="D185" s="22" t="s">
        <v>92</v>
      </c>
      <c r="E185" s="32" t="s">
        <v>127</v>
      </c>
      <c r="F185" s="32" t="s">
        <v>127</v>
      </c>
      <c r="G185" s="23" t="s">
        <v>92</v>
      </c>
      <c r="H185" s="23" t="s">
        <v>43</v>
      </c>
      <c r="I185" s="28" t="s">
        <v>66</v>
      </c>
      <c r="J185" s="62" t="s">
        <v>37</v>
      </c>
      <c r="K185" s="68">
        <v>4.5</v>
      </c>
      <c r="L185" s="30"/>
      <c r="M185" s="30"/>
      <c r="N185" s="30"/>
      <c r="O185" s="30"/>
      <c r="P185" s="30"/>
      <c r="Q185" s="30"/>
      <c r="R185" s="30"/>
      <c r="S185" s="30"/>
      <c r="T185" s="30"/>
      <c r="U185" s="30"/>
    </row>
    <row r="186" spans="1:21" ht="16" x14ac:dyDescent="0.2">
      <c r="A186" s="26" t="s">
        <v>86</v>
      </c>
      <c r="B186" s="29" t="s">
        <v>41</v>
      </c>
      <c r="C186" s="29" t="s">
        <v>39</v>
      </c>
      <c r="D186" s="22" t="s">
        <v>92</v>
      </c>
      <c r="E186" s="32" t="s">
        <v>127</v>
      </c>
      <c r="F186" s="32" t="s">
        <v>127</v>
      </c>
      <c r="G186" s="23" t="s">
        <v>92</v>
      </c>
      <c r="H186" s="23" t="s">
        <v>43</v>
      </c>
      <c r="I186" s="28" t="s">
        <v>66</v>
      </c>
      <c r="J186" s="62" t="s">
        <v>37</v>
      </c>
      <c r="K186" s="68">
        <v>4.5</v>
      </c>
      <c r="L186" s="30"/>
      <c r="M186" s="30"/>
      <c r="N186" s="30"/>
      <c r="O186" s="30"/>
      <c r="P186" s="30"/>
      <c r="Q186" s="30"/>
      <c r="R186" s="30"/>
      <c r="S186" s="30"/>
      <c r="T186" s="30"/>
      <c r="U186" s="30"/>
    </row>
    <row r="187" spans="1:21" ht="16" x14ac:dyDescent="0.2">
      <c r="A187" s="26" t="s">
        <v>86</v>
      </c>
      <c r="B187" s="29" t="s">
        <v>41</v>
      </c>
      <c r="C187" s="29" t="s">
        <v>39</v>
      </c>
      <c r="D187" s="22" t="s">
        <v>92</v>
      </c>
      <c r="E187" s="32" t="s">
        <v>127</v>
      </c>
      <c r="F187" s="32" t="s">
        <v>127</v>
      </c>
      <c r="G187" s="23" t="s">
        <v>92</v>
      </c>
      <c r="H187" s="23" t="s">
        <v>43</v>
      </c>
      <c r="I187" s="28" t="s">
        <v>66</v>
      </c>
      <c r="J187" s="62" t="s">
        <v>37</v>
      </c>
      <c r="K187" s="68">
        <v>3</v>
      </c>
      <c r="L187" s="30"/>
      <c r="M187" s="30"/>
      <c r="N187" s="30"/>
      <c r="O187" s="30"/>
      <c r="P187" s="30"/>
      <c r="Q187" s="30"/>
      <c r="R187" s="30"/>
      <c r="S187" s="30"/>
      <c r="T187" s="30"/>
      <c r="U187" s="30"/>
    </row>
    <row r="188" spans="1:21" ht="16" x14ac:dyDescent="0.2">
      <c r="A188" s="26" t="s">
        <v>86</v>
      </c>
      <c r="B188" s="29" t="s">
        <v>41</v>
      </c>
      <c r="C188" s="29" t="s">
        <v>50</v>
      </c>
      <c r="D188" s="22" t="s">
        <v>92</v>
      </c>
      <c r="E188" s="32" t="s">
        <v>127</v>
      </c>
      <c r="F188" s="32" t="s">
        <v>127</v>
      </c>
      <c r="G188" s="23" t="s">
        <v>92</v>
      </c>
      <c r="H188" s="23" t="s">
        <v>43</v>
      </c>
      <c r="I188" s="28" t="s">
        <v>66</v>
      </c>
      <c r="J188" s="62" t="s">
        <v>37</v>
      </c>
      <c r="K188" s="68">
        <v>6</v>
      </c>
      <c r="L188" s="30"/>
      <c r="M188" s="30"/>
      <c r="N188" s="30"/>
      <c r="O188" s="30"/>
      <c r="P188" s="30"/>
      <c r="Q188" s="30"/>
      <c r="R188" s="30"/>
      <c r="S188" s="30"/>
      <c r="T188" s="30"/>
      <c r="U188" s="30"/>
    </row>
    <row r="189" spans="1:21" ht="16" x14ac:dyDescent="0.2">
      <c r="A189" s="26" t="s">
        <v>86</v>
      </c>
      <c r="B189" s="29" t="s">
        <v>41</v>
      </c>
      <c r="C189" s="29" t="s">
        <v>51</v>
      </c>
      <c r="D189" s="22" t="s">
        <v>92</v>
      </c>
      <c r="E189" s="32" t="s">
        <v>127</v>
      </c>
      <c r="F189" s="32" t="s">
        <v>127</v>
      </c>
      <c r="G189" s="23" t="s">
        <v>92</v>
      </c>
      <c r="H189" s="23" t="s">
        <v>43</v>
      </c>
      <c r="I189" s="28" t="s">
        <v>66</v>
      </c>
      <c r="J189" s="62" t="s">
        <v>37</v>
      </c>
      <c r="K189" s="68">
        <v>3.5</v>
      </c>
      <c r="L189" s="30"/>
      <c r="M189" s="30"/>
      <c r="N189" s="30"/>
      <c r="O189" s="30"/>
      <c r="P189" s="30"/>
      <c r="Q189" s="30"/>
      <c r="R189" s="30"/>
      <c r="S189" s="30"/>
      <c r="T189" s="30"/>
      <c r="U189" s="30"/>
    </row>
    <row r="190" spans="1:21" ht="16" x14ac:dyDescent="0.2">
      <c r="A190" s="26" t="s">
        <v>86</v>
      </c>
      <c r="B190" s="29" t="s">
        <v>41</v>
      </c>
      <c r="C190" s="29" t="s">
        <v>51</v>
      </c>
      <c r="D190" s="22" t="s">
        <v>92</v>
      </c>
      <c r="E190" s="32" t="s">
        <v>127</v>
      </c>
      <c r="F190" s="32" t="s">
        <v>127</v>
      </c>
      <c r="G190" s="23" t="s">
        <v>92</v>
      </c>
      <c r="H190" s="23" t="s">
        <v>43</v>
      </c>
      <c r="I190" s="28" t="s">
        <v>66</v>
      </c>
      <c r="J190" s="62" t="s">
        <v>37</v>
      </c>
      <c r="K190" s="68">
        <v>4</v>
      </c>
    </row>
    <row r="191" spans="1:21" ht="16" x14ac:dyDescent="0.2">
      <c r="A191" s="26" t="s">
        <v>86</v>
      </c>
      <c r="B191" s="29" t="s">
        <v>41</v>
      </c>
      <c r="C191" s="29" t="s">
        <v>51</v>
      </c>
      <c r="D191" s="22" t="s">
        <v>92</v>
      </c>
      <c r="E191" s="32" t="s">
        <v>127</v>
      </c>
      <c r="F191" s="32" t="s">
        <v>127</v>
      </c>
      <c r="G191" s="23" t="s">
        <v>92</v>
      </c>
      <c r="H191" s="23" t="s">
        <v>43</v>
      </c>
      <c r="I191" s="28" t="s">
        <v>66</v>
      </c>
      <c r="J191" s="62" t="s">
        <v>37</v>
      </c>
      <c r="K191" s="68">
        <v>3.75</v>
      </c>
    </row>
    <row r="192" spans="1:21" ht="16" x14ac:dyDescent="0.2">
      <c r="A192" s="26" t="s">
        <v>86</v>
      </c>
      <c r="B192" s="29" t="s">
        <v>41</v>
      </c>
      <c r="C192" s="29" t="s">
        <v>51</v>
      </c>
      <c r="D192" s="22" t="s">
        <v>92</v>
      </c>
      <c r="E192" s="32" t="s">
        <v>127</v>
      </c>
      <c r="F192" s="32" t="s">
        <v>127</v>
      </c>
      <c r="G192" s="23" t="s">
        <v>92</v>
      </c>
      <c r="H192" s="23" t="s">
        <v>43</v>
      </c>
      <c r="I192" s="28" t="s">
        <v>66</v>
      </c>
      <c r="J192" s="62" t="s">
        <v>37</v>
      </c>
      <c r="K192" s="68">
        <v>4.25</v>
      </c>
    </row>
    <row r="193" spans="1:21" ht="16" x14ac:dyDescent="0.2">
      <c r="A193" s="26" t="s">
        <v>86</v>
      </c>
      <c r="B193" s="29" t="s">
        <v>41</v>
      </c>
      <c r="C193" s="29" t="s">
        <v>51</v>
      </c>
      <c r="D193" s="22" t="s">
        <v>92</v>
      </c>
      <c r="E193" s="32" t="s">
        <v>127</v>
      </c>
      <c r="F193" s="32" t="s">
        <v>127</v>
      </c>
      <c r="G193" s="23" t="s">
        <v>92</v>
      </c>
      <c r="H193" s="23" t="s">
        <v>43</v>
      </c>
      <c r="I193" s="28" t="s">
        <v>66</v>
      </c>
      <c r="J193" s="62" t="s">
        <v>37</v>
      </c>
      <c r="K193" s="68">
        <v>4.75</v>
      </c>
    </row>
    <row r="194" spans="1:21" ht="16" x14ac:dyDescent="0.2">
      <c r="A194" s="26" t="s">
        <v>86</v>
      </c>
      <c r="B194" s="29" t="s">
        <v>41</v>
      </c>
      <c r="C194" s="29" t="s">
        <v>52</v>
      </c>
      <c r="D194" s="22" t="s">
        <v>92</v>
      </c>
      <c r="E194" s="32" t="s">
        <v>127</v>
      </c>
      <c r="F194" s="32" t="s">
        <v>127</v>
      </c>
      <c r="G194" s="23" t="s">
        <v>92</v>
      </c>
      <c r="H194" s="23" t="s">
        <v>43</v>
      </c>
      <c r="I194" s="28" t="s">
        <v>66</v>
      </c>
      <c r="J194" s="62" t="s">
        <v>37</v>
      </c>
      <c r="K194" s="68">
        <v>4.5</v>
      </c>
    </row>
    <row r="195" spans="1:21" ht="16" x14ac:dyDescent="0.2">
      <c r="A195" s="26" t="s">
        <v>86</v>
      </c>
      <c r="B195" s="29" t="s">
        <v>41</v>
      </c>
      <c r="C195" s="22" t="s">
        <v>38</v>
      </c>
      <c r="D195" s="22" t="s">
        <v>92</v>
      </c>
      <c r="E195" s="32" t="s">
        <v>127</v>
      </c>
      <c r="F195" s="32" t="s">
        <v>127</v>
      </c>
      <c r="G195" s="23" t="s">
        <v>92</v>
      </c>
      <c r="H195" s="23" t="s">
        <v>43</v>
      </c>
      <c r="I195" s="28" t="s">
        <v>66</v>
      </c>
      <c r="J195" s="62" t="s">
        <v>37</v>
      </c>
      <c r="K195" s="68">
        <v>6</v>
      </c>
    </row>
    <row r="196" spans="1:21" ht="16" x14ac:dyDescent="0.2">
      <c r="A196" s="26" t="s">
        <v>86</v>
      </c>
      <c r="B196" s="29" t="s">
        <v>41</v>
      </c>
      <c r="C196" s="29" t="s">
        <v>49</v>
      </c>
      <c r="D196" s="22" t="s">
        <v>92</v>
      </c>
      <c r="E196" s="32" t="s">
        <v>127</v>
      </c>
      <c r="F196" s="32" t="s">
        <v>127</v>
      </c>
      <c r="G196" s="23" t="s">
        <v>92</v>
      </c>
      <c r="H196" s="23" t="s">
        <v>43</v>
      </c>
      <c r="I196" s="28" t="s">
        <v>66</v>
      </c>
      <c r="J196" s="62" t="s">
        <v>37</v>
      </c>
      <c r="K196" s="68">
        <v>5</v>
      </c>
    </row>
    <row r="197" spans="1:21" ht="16" x14ac:dyDescent="0.2">
      <c r="A197" s="26" t="s">
        <v>86</v>
      </c>
      <c r="B197" s="29" t="s">
        <v>41</v>
      </c>
      <c r="C197" s="29" t="s">
        <v>53</v>
      </c>
      <c r="D197" s="22" t="s">
        <v>92</v>
      </c>
      <c r="E197" s="32" t="s">
        <v>127</v>
      </c>
      <c r="F197" s="32" t="s">
        <v>127</v>
      </c>
      <c r="G197" s="23" t="s">
        <v>92</v>
      </c>
      <c r="H197" s="23" t="s">
        <v>43</v>
      </c>
      <c r="I197" s="28" t="s">
        <v>66</v>
      </c>
      <c r="J197" s="62" t="s">
        <v>37</v>
      </c>
      <c r="K197" s="68">
        <v>4</v>
      </c>
    </row>
    <row r="198" spans="1:21" ht="16" x14ac:dyDescent="0.2">
      <c r="A198" s="26" t="s">
        <v>86</v>
      </c>
      <c r="B198" s="29" t="s">
        <v>41</v>
      </c>
      <c r="C198" s="22" t="s">
        <v>33</v>
      </c>
      <c r="D198" s="22" t="s">
        <v>92</v>
      </c>
      <c r="E198" s="32" t="s">
        <v>127</v>
      </c>
      <c r="F198" s="32" t="s">
        <v>127</v>
      </c>
      <c r="G198" s="23" t="s">
        <v>92</v>
      </c>
      <c r="H198" s="23" t="s">
        <v>43</v>
      </c>
      <c r="I198" s="28" t="s">
        <v>66</v>
      </c>
      <c r="J198" s="62" t="s">
        <v>37</v>
      </c>
      <c r="K198" s="68">
        <v>6</v>
      </c>
    </row>
    <row r="199" spans="1:21" ht="16" x14ac:dyDescent="0.2">
      <c r="A199" s="26" t="s">
        <v>87</v>
      </c>
      <c r="B199" s="29" t="s">
        <v>41</v>
      </c>
      <c r="C199" s="29" t="s">
        <v>39</v>
      </c>
      <c r="D199" s="22">
        <v>5.0599999999999996</v>
      </c>
      <c r="E199" s="23" t="s">
        <v>128</v>
      </c>
      <c r="F199" s="23" t="s">
        <v>128</v>
      </c>
      <c r="G199" s="23">
        <v>5</v>
      </c>
      <c r="H199" s="23" t="s">
        <v>43</v>
      </c>
      <c r="I199" s="27" t="s">
        <v>63</v>
      </c>
      <c r="J199" s="62" t="s">
        <v>36</v>
      </c>
      <c r="K199" s="68">
        <v>6</v>
      </c>
    </row>
    <row r="200" spans="1:21" ht="16" x14ac:dyDescent="0.2">
      <c r="A200" s="26" t="s">
        <v>87</v>
      </c>
      <c r="B200" s="29" t="s">
        <v>41</v>
      </c>
      <c r="C200" s="29" t="s">
        <v>39</v>
      </c>
      <c r="D200" s="22">
        <v>4.96</v>
      </c>
      <c r="E200" s="23" t="s">
        <v>128</v>
      </c>
      <c r="F200" s="23" t="s">
        <v>128</v>
      </c>
      <c r="G200" s="23">
        <v>5</v>
      </c>
      <c r="H200" s="23" t="s">
        <v>43</v>
      </c>
      <c r="I200" s="27" t="s">
        <v>63</v>
      </c>
      <c r="J200" s="62" t="s">
        <v>36</v>
      </c>
      <c r="K200" s="68">
        <v>5.6999999999999993</v>
      </c>
    </row>
    <row r="201" spans="1:21" ht="16" x14ac:dyDescent="0.2">
      <c r="A201" s="26" t="s">
        <v>87</v>
      </c>
      <c r="B201" s="29" t="s">
        <v>41</v>
      </c>
      <c r="C201" s="29" t="s">
        <v>39</v>
      </c>
      <c r="D201" s="22">
        <v>5.0599999999999996</v>
      </c>
      <c r="E201" s="23" t="s">
        <v>128</v>
      </c>
      <c r="F201" s="23" t="s">
        <v>128</v>
      </c>
      <c r="G201" s="23">
        <v>5</v>
      </c>
      <c r="H201" s="23" t="s">
        <v>43</v>
      </c>
      <c r="I201" s="27" t="s">
        <v>64</v>
      </c>
      <c r="J201" s="62" t="s">
        <v>36</v>
      </c>
      <c r="K201" s="68">
        <v>4.6999999999999993</v>
      </c>
    </row>
    <row r="202" spans="1:21" ht="16" x14ac:dyDescent="0.2">
      <c r="A202" s="26" t="s">
        <v>87</v>
      </c>
      <c r="B202" s="29" t="s">
        <v>41</v>
      </c>
      <c r="C202" s="29" t="s">
        <v>39</v>
      </c>
      <c r="D202" s="22">
        <v>4.96</v>
      </c>
      <c r="E202" s="23" t="s">
        <v>128</v>
      </c>
      <c r="F202" s="23" t="s">
        <v>128</v>
      </c>
      <c r="G202" s="23">
        <v>5</v>
      </c>
      <c r="H202" s="23" t="s">
        <v>43</v>
      </c>
      <c r="I202" s="27" t="s">
        <v>64</v>
      </c>
      <c r="J202" s="62" t="s">
        <v>36</v>
      </c>
      <c r="K202" s="68">
        <v>7.6999999999999993</v>
      </c>
    </row>
    <row r="203" spans="1:21" ht="16" x14ac:dyDescent="0.2">
      <c r="A203" s="26" t="s">
        <v>87</v>
      </c>
      <c r="B203" s="29" t="s">
        <v>41</v>
      </c>
      <c r="C203" s="29" t="s">
        <v>39</v>
      </c>
      <c r="D203" s="22">
        <v>5.0599999999999996</v>
      </c>
      <c r="E203" s="23" t="s">
        <v>128</v>
      </c>
      <c r="F203" s="23" t="s">
        <v>128</v>
      </c>
      <c r="G203" s="23">
        <v>5</v>
      </c>
      <c r="H203" s="23" t="s">
        <v>43</v>
      </c>
      <c r="I203" s="27" t="s">
        <v>129</v>
      </c>
      <c r="J203" s="62" t="s">
        <v>36</v>
      </c>
      <c r="K203" s="68">
        <v>5.3000000000000007</v>
      </c>
    </row>
    <row r="204" spans="1:21" ht="16" x14ac:dyDescent="0.2">
      <c r="A204" s="26" t="s">
        <v>87</v>
      </c>
      <c r="B204" s="29" t="s">
        <v>41</v>
      </c>
      <c r="C204" s="29" t="s">
        <v>39</v>
      </c>
      <c r="D204" s="22">
        <v>4.96</v>
      </c>
      <c r="E204" s="23" t="s">
        <v>128</v>
      </c>
      <c r="F204" s="23" t="s">
        <v>128</v>
      </c>
      <c r="G204" s="23">
        <v>5</v>
      </c>
      <c r="H204" s="23" t="s">
        <v>43</v>
      </c>
      <c r="I204" s="27" t="s">
        <v>129</v>
      </c>
      <c r="J204" s="62" t="s">
        <v>36</v>
      </c>
      <c r="K204" s="68">
        <v>8.6999999999999993</v>
      </c>
    </row>
    <row r="205" spans="1:21" ht="16" x14ac:dyDescent="0.2">
      <c r="A205" s="26" t="s">
        <v>87</v>
      </c>
      <c r="B205" s="29" t="s">
        <v>41</v>
      </c>
      <c r="C205" s="29" t="s">
        <v>39</v>
      </c>
      <c r="D205" s="22">
        <v>5.0599999999999996</v>
      </c>
      <c r="E205" s="23" t="s">
        <v>128</v>
      </c>
      <c r="F205" s="23" t="s">
        <v>128</v>
      </c>
      <c r="G205" s="23">
        <v>5</v>
      </c>
      <c r="H205" s="23" t="s">
        <v>43</v>
      </c>
      <c r="I205" s="27" t="s">
        <v>130</v>
      </c>
      <c r="J205" s="62" t="s">
        <v>36</v>
      </c>
      <c r="K205" s="68">
        <v>24</v>
      </c>
    </row>
    <row r="206" spans="1:21" s="22" customFormat="1" ht="16" x14ac:dyDescent="0.2">
      <c r="A206" s="26" t="s">
        <v>87</v>
      </c>
      <c r="B206" s="29" t="s">
        <v>41</v>
      </c>
      <c r="C206" s="29" t="s">
        <v>39</v>
      </c>
      <c r="D206" s="22">
        <v>4.96</v>
      </c>
      <c r="E206" s="23" t="s">
        <v>128</v>
      </c>
      <c r="F206" s="23" t="s">
        <v>128</v>
      </c>
      <c r="G206" s="23">
        <v>5</v>
      </c>
      <c r="H206" s="23" t="s">
        <v>43</v>
      </c>
      <c r="I206" s="27" t="s">
        <v>130</v>
      </c>
      <c r="J206" s="62" t="s">
        <v>36</v>
      </c>
      <c r="K206" s="68">
        <v>19.7</v>
      </c>
      <c r="L206" s="25"/>
      <c r="M206" s="25"/>
      <c r="N206" s="25"/>
      <c r="O206" s="25"/>
      <c r="P206" s="25"/>
      <c r="Q206" s="25"/>
      <c r="R206" s="25"/>
      <c r="S206" s="25"/>
      <c r="T206" s="25"/>
      <c r="U206" s="25"/>
    </row>
    <row r="207" spans="1:21" s="22" customFormat="1" ht="16" x14ac:dyDescent="0.2">
      <c r="A207" s="26" t="s">
        <v>87</v>
      </c>
      <c r="B207" s="29" t="s">
        <v>41</v>
      </c>
      <c r="C207" s="29" t="s">
        <v>39</v>
      </c>
      <c r="D207" s="22">
        <v>5.0599999999999996</v>
      </c>
      <c r="E207" s="23" t="s">
        <v>128</v>
      </c>
      <c r="F207" s="23" t="s">
        <v>128</v>
      </c>
      <c r="G207" s="23">
        <v>5</v>
      </c>
      <c r="H207" s="23" t="s">
        <v>43</v>
      </c>
      <c r="I207" s="42" t="s">
        <v>131</v>
      </c>
      <c r="J207" s="62" t="s">
        <v>37</v>
      </c>
      <c r="K207" s="68">
        <v>5.3000000000000007</v>
      </c>
      <c r="L207" s="25"/>
      <c r="M207" s="25"/>
      <c r="N207" s="25"/>
      <c r="O207" s="25"/>
      <c r="P207" s="25"/>
      <c r="Q207" s="25"/>
      <c r="R207" s="25"/>
      <c r="S207" s="25"/>
      <c r="T207" s="25"/>
      <c r="U207" s="25"/>
    </row>
    <row r="208" spans="1:21" s="22" customFormat="1" ht="16" x14ac:dyDescent="0.2">
      <c r="A208" s="26" t="s">
        <v>87</v>
      </c>
      <c r="B208" s="29" t="s">
        <v>41</v>
      </c>
      <c r="C208" s="29" t="s">
        <v>39</v>
      </c>
      <c r="D208" s="22">
        <v>4.96</v>
      </c>
      <c r="E208" s="23" t="s">
        <v>128</v>
      </c>
      <c r="F208" s="23" t="s">
        <v>128</v>
      </c>
      <c r="G208" s="23">
        <v>5</v>
      </c>
      <c r="H208" s="23" t="s">
        <v>43</v>
      </c>
      <c r="I208" s="42" t="s">
        <v>131</v>
      </c>
      <c r="J208" s="62" t="s">
        <v>37</v>
      </c>
      <c r="K208" s="68">
        <v>9.6999999999999993</v>
      </c>
      <c r="L208" s="25"/>
      <c r="M208" s="25"/>
      <c r="N208" s="25"/>
      <c r="O208" s="25"/>
      <c r="P208" s="25"/>
      <c r="Q208" s="25"/>
      <c r="R208" s="25"/>
      <c r="S208" s="25"/>
      <c r="T208" s="25"/>
      <c r="U208" s="25"/>
    </row>
    <row r="209" spans="1:21" s="22" customFormat="1" ht="16" x14ac:dyDescent="0.2">
      <c r="A209" s="26" t="s">
        <v>87</v>
      </c>
      <c r="B209" s="29" t="s">
        <v>41</v>
      </c>
      <c r="C209" s="29" t="s">
        <v>39</v>
      </c>
      <c r="D209" s="22">
        <v>5.29</v>
      </c>
      <c r="E209" s="23" t="s">
        <v>128</v>
      </c>
      <c r="F209" s="23" t="s">
        <v>128</v>
      </c>
      <c r="G209" s="23">
        <v>6</v>
      </c>
      <c r="H209" s="23" t="s">
        <v>43</v>
      </c>
      <c r="I209" s="27" t="s">
        <v>63</v>
      </c>
      <c r="J209" s="62" t="s">
        <v>36</v>
      </c>
      <c r="K209" s="68">
        <v>4.3000000000000007</v>
      </c>
      <c r="L209" s="25"/>
      <c r="M209" s="25"/>
      <c r="N209" s="25"/>
      <c r="O209" s="25"/>
      <c r="P209" s="25"/>
      <c r="Q209" s="25"/>
      <c r="R209" s="25"/>
      <c r="S209" s="25"/>
      <c r="T209" s="25"/>
      <c r="U209" s="25"/>
    </row>
    <row r="210" spans="1:21" s="22" customFormat="1" ht="16" x14ac:dyDescent="0.2">
      <c r="A210" s="26" t="s">
        <v>87</v>
      </c>
      <c r="B210" s="29" t="s">
        <v>41</v>
      </c>
      <c r="C210" s="29" t="s">
        <v>39</v>
      </c>
      <c r="D210" s="22">
        <v>5.29</v>
      </c>
      <c r="E210" s="23" t="s">
        <v>128</v>
      </c>
      <c r="F210" s="23" t="s">
        <v>128</v>
      </c>
      <c r="G210" s="23">
        <v>6</v>
      </c>
      <c r="H210" s="23" t="s">
        <v>43</v>
      </c>
      <c r="I210" s="27" t="s">
        <v>64</v>
      </c>
      <c r="J210" s="62" t="s">
        <v>36</v>
      </c>
      <c r="K210" s="68">
        <v>4</v>
      </c>
      <c r="L210" s="25"/>
      <c r="M210" s="25"/>
      <c r="N210" s="25"/>
      <c r="O210" s="25"/>
      <c r="P210" s="25"/>
      <c r="Q210" s="25"/>
      <c r="R210" s="25"/>
      <c r="S210" s="25"/>
      <c r="T210" s="25"/>
      <c r="U210" s="25"/>
    </row>
    <row r="211" spans="1:21" s="22" customFormat="1" ht="16" x14ac:dyDescent="0.2">
      <c r="A211" s="26" t="s">
        <v>87</v>
      </c>
      <c r="B211" s="29" t="s">
        <v>41</v>
      </c>
      <c r="C211" s="22" t="s">
        <v>39</v>
      </c>
      <c r="D211" s="22">
        <v>5.29</v>
      </c>
      <c r="E211" s="23" t="s">
        <v>128</v>
      </c>
      <c r="F211" s="23" t="s">
        <v>128</v>
      </c>
      <c r="G211" s="23">
        <v>6</v>
      </c>
      <c r="H211" s="23" t="s">
        <v>43</v>
      </c>
      <c r="I211" s="27" t="s">
        <v>129</v>
      </c>
      <c r="J211" s="62" t="s">
        <v>36</v>
      </c>
      <c r="K211" s="68">
        <v>5</v>
      </c>
      <c r="L211" s="25"/>
      <c r="M211" s="25"/>
      <c r="N211" s="25"/>
      <c r="O211" s="25"/>
      <c r="P211" s="25"/>
      <c r="Q211" s="25"/>
      <c r="R211" s="25"/>
      <c r="S211" s="25"/>
      <c r="T211" s="25"/>
      <c r="U211" s="25"/>
    </row>
    <row r="212" spans="1:21" s="22" customFormat="1" ht="16" x14ac:dyDescent="0.2">
      <c r="A212" s="26" t="s">
        <v>87</v>
      </c>
      <c r="B212" s="29" t="s">
        <v>41</v>
      </c>
      <c r="C212" s="29" t="s">
        <v>39</v>
      </c>
      <c r="D212" s="22">
        <v>5.29</v>
      </c>
      <c r="E212" s="23" t="s">
        <v>128</v>
      </c>
      <c r="F212" s="23" t="s">
        <v>128</v>
      </c>
      <c r="G212" s="23">
        <v>6</v>
      </c>
      <c r="H212" s="23" t="s">
        <v>43</v>
      </c>
      <c r="I212" s="27" t="s">
        <v>130</v>
      </c>
      <c r="J212" s="62" t="s">
        <v>36</v>
      </c>
      <c r="K212" s="68">
        <v>7</v>
      </c>
      <c r="L212" s="25"/>
      <c r="M212" s="25"/>
      <c r="N212" s="25"/>
      <c r="O212" s="25"/>
      <c r="P212" s="25"/>
      <c r="Q212" s="25"/>
      <c r="R212" s="25"/>
      <c r="S212" s="25"/>
      <c r="T212" s="25"/>
      <c r="U212" s="25"/>
    </row>
    <row r="213" spans="1:21" s="22" customFormat="1" ht="16" x14ac:dyDescent="0.2">
      <c r="A213" s="26" t="s">
        <v>87</v>
      </c>
      <c r="B213" s="29" t="s">
        <v>41</v>
      </c>
      <c r="C213" s="22" t="s">
        <v>39</v>
      </c>
      <c r="D213" s="22">
        <v>5.29</v>
      </c>
      <c r="E213" s="23" t="s">
        <v>128</v>
      </c>
      <c r="F213" s="23" t="s">
        <v>128</v>
      </c>
      <c r="G213" s="23">
        <v>6</v>
      </c>
      <c r="H213" s="23" t="s">
        <v>43</v>
      </c>
      <c r="I213" s="42" t="s">
        <v>131</v>
      </c>
      <c r="J213" s="62" t="s">
        <v>37</v>
      </c>
      <c r="K213" s="68">
        <v>4.6999999999999993</v>
      </c>
      <c r="L213" s="25"/>
      <c r="M213" s="25"/>
      <c r="N213" s="25"/>
      <c r="O213" s="25"/>
      <c r="P213" s="25"/>
      <c r="Q213" s="25"/>
      <c r="R213" s="25"/>
      <c r="S213" s="25"/>
      <c r="T213" s="25"/>
      <c r="U213" s="25"/>
    </row>
    <row r="214" spans="1:21" ht="16" x14ac:dyDescent="0.2">
      <c r="A214" s="26" t="s">
        <v>87</v>
      </c>
      <c r="B214" s="29" t="s">
        <v>41</v>
      </c>
      <c r="C214" s="29" t="s">
        <v>39</v>
      </c>
      <c r="D214" s="22">
        <v>5.0199999999999996</v>
      </c>
      <c r="E214" s="23" t="s">
        <v>128</v>
      </c>
      <c r="F214" s="23" t="s">
        <v>128</v>
      </c>
      <c r="G214" s="23">
        <v>7</v>
      </c>
      <c r="H214" s="23" t="s">
        <v>43</v>
      </c>
      <c r="I214" s="27" t="s">
        <v>63</v>
      </c>
      <c r="J214" s="62" t="s">
        <v>36</v>
      </c>
      <c r="K214" s="68">
        <v>4.6999999999999993</v>
      </c>
    </row>
    <row r="215" spans="1:21" ht="16" x14ac:dyDescent="0.2">
      <c r="A215" s="26" t="s">
        <v>87</v>
      </c>
      <c r="B215" s="29" t="s">
        <v>41</v>
      </c>
      <c r="C215" s="29" t="s">
        <v>39</v>
      </c>
      <c r="D215" s="22">
        <v>5.0199999999999996</v>
      </c>
      <c r="E215" s="23" t="s">
        <v>128</v>
      </c>
      <c r="F215" s="23" t="s">
        <v>128</v>
      </c>
      <c r="G215" s="23">
        <v>7</v>
      </c>
      <c r="H215" s="23" t="s">
        <v>43</v>
      </c>
      <c r="I215" s="27" t="s">
        <v>64</v>
      </c>
      <c r="J215" s="62" t="s">
        <v>36</v>
      </c>
      <c r="K215" s="68">
        <v>11.3</v>
      </c>
    </row>
    <row r="216" spans="1:21" ht="16" x14ac:dyDescent="0.2">
      <c r="A216" s="26" t="s">
        <v>87</v>
      </c>
      <c r="B216" s="29" t="s">
        <v>41</v>
      </c>
      <c r="C216" s="22" t="s">
        <v>39</v>
      </c>
      <c r="D216" s="22">
        <v>5.0199999999999996</v>
      </c>
      <c r="E216" s="23" t="s">
        <v>128</v>
      </c>
      <c r="F216" s="23" t="s">
        <v>128</v>
      </c>
      <c r="G216" s="23">
        <v>7</v>
      </c>
      <c r="H216" s="23" t="s">
        <v>43</v>
      </c>
      <c r="I216" s="27" t="s">
        <v>129</v>
      </c>
      <c r="J216" s="62" t="s">
        <v>36</v>
      </c>
      <c r="K216" s="68">
        <v>7.3000000000000007</v>
      </c>
    </row>
    <row r="217" spans="1:21" ht="16" x14ac:dyDescent="0.2">
      <c r="A217" s="26" t="s">
        <v>87</v>
      </c>
      <c r="B217" s="29" t="s">
        <v>41</v>
      </c>
      <c r="C217" s="22" t="s">
        <v>39</v>
      </c>
      <c r="D217" s="22">
        <v>5.0199999999999996</v>
      </c>
      <c r="E217" s="23" t="s">
        <v>128</v>
      </c>
      <c r="F217" s="23" t="s">
        <v>128</v>
      </c>
      <c r="G217" s="23">
        <v>7</v>
      </c>
      <c r="H217" s="23" t="s">
        <v>43</v>
      </c>
      <c r="I217" s="27" t="s">
        <v>130</v>
      </c>
      <c r="J217" s="62" t="s">
        <v>36</v>
      </c>
      <c r="K217" s="68">
        <v>4.6999999999999993</v>
      </c>
    </row>
    <row r="218" spans="1:21" ht="16" x14ac:dyDescent="0.2">
      <c r="A218" s="26" t="s">
        <v>87</v>
      </c>
      <c r="B218" s="29" t="s">
        <v>41</v>
      </c>
      <c r="C218" s="22" t="s">
        <v>39</v>
      </c>
      <c r="D218" s="22">
        <v>5.0199999999999996</v>
      </c>
      <c r="E218" s="23" t="s">
        <v>128</v>
      </c>
      <c r="F218" s="23" t="s">
        <v>128</v>
      </c>
      <c r="G218" s="23">
        <v>7</v>
      </c>
      <c r="H218" s="23" t="s">
        <v>43</v>
      </c>
      <c r="I218" s="42" t="s">
        <v>131</v>
      </c>
      <c r="J218" s="62" t="s">
        <v>37</v>
      </c>
      <c r="K218" s="68">
        <v>6</v>
      </c>
    </row>
    <row r="219" spans="1:21" ht="16" x14ac:dyDescent="0.2">
      <c r="A219" s="26" t="s">
        <v>87</v>
      </c>
      <c r="B219" s="29" t="s">
        <v>41</v>
      </c>
      <c r="C219" s="29" t="s">
        <v>39</v>
      </c>
      <c r="D219" s="22">
        <v>5.08</v>
      </c>
      <c r="E219" s="23" t="s">
        <v>128</v>
      </c>
      <c r="F219" s="23" t="s">
        <v>128</v>
      </c>
      <c r="G219" s="23">
        <v>9</v>
      </c>
      <c r="H219" s="23" t="s">
        <v>43</v>
      </c>
      <c r="I219" s="27" t="s">
        <v>63</v>
      </c>
      <c r="J219" s="62" t="s">
        <v>36</v>
      </c>
      <c r="K219" s="68">
        <v>6.3000000000000007</v>
      </c>
    </row>
    <row r="220" spans="1:21" ht="16" x14ac:dyDescent="0.2">
      <c r="A220" s="26" t="s">
        <v>87</v>
      </c>
      <c r="B220" s="29" t="s">
        <v>41</v>
      </c>
      <c r="C220" s="29" t="s">
        <v>39</v>
      </c>
      <c r="D220" s="22">
        <v>5.08</v>
      </c>
      <c r="E220" s="23" t="s">
        <v>128</v>
      </c>
      <c r="F220" s="23" t="s">
        <v>128</v>
      </c>
      <c r="G220" s="23">
        <v>9</v>
      </c>
      <c r="H220" s="23" t="s">
        <v>43</v>
      </c>
      <c r="I220" s="27" t="s">
        <v>64</v>
      </c>
      <c r="J220" s="62" t="s">
        <v>36</v>
      </c>
      <c r="K220" s="68">
        <v>6</v>
      </c>
    </row>
    <row r="221" spans="1:21" ht="16" x14ac:dyDescent="0.2">
      <c r="A221" s="26" t="s">
        <v>87</v>
      </c>
      <c r="B221" s="29" t="s">
        <v>41</v>
      </c>
      <c r="C221" s="29" t="s">
        <v>39</v>
      </c>
      <c r="D221" s="22">
        <v>5.08</v>
      </c>
      <c r="E221" s="23" t="s">
        <v>128</v>
      </c>
      <c r="F221" s="23" t="s">
        <v>128</v>
      </c>
      <c r="G221" s="23">
        <v>9</v>
      </c>
      <c r="H221" s="23" t="s">
        <v>43</v>
      </c>
      <c r="I221" s="27" t="s">
        <v>129</v>
      </c>
      <c r="J221" s="62" t="s">
        <v>36</v>
      </c>
      <c r="K221" s="68">
        <v>4</v>
      </c>
    </row>
    <row r="222" spans="1:21" ht="16" x14ac:dyDescent="0.2">
      <c r="A222" s="26" t="s">
        <v>87</v>
      </c>
      <c r="B222" s="29" t="s">
        <v>41</v>
      </c>
      <c r="C222" s="29" t="s">
        <v>39</v>
      </c>
      <c r="D222" s="22">
        <v>5.08</v>
      </c>
      <c r="E222" s="23" t="s">
        <v>128</v>
      </c>
      <c r="F222" s="23" t="s">
        <v>128</v>
      </c>
      <c r="G222" s="23">
        <v>9</v>
      </c>
      <c r="H222" s="23" t="s">
        <v>43</v>
      </c>
      <c r="I222" s="27" t="s">
        <v>130</v>
      </c>
      <c r="J222" s="62" t="s">
        <v>36</v>
      </c>
      <c r="K222" s="68">
        <v>4</v>
      </c>
    </row>
    <row r="223" spans="1:21" ht="16" x14ac:dyDescent="0.2">
      <c r="A223" s="26" t="s">
        <v>87</v>
      </c>
      <c r="B223" s="29" t="s">
        <v>41</v>
      </c>
      <c r="C223" s="29" t="s">
        <v>39</v>
      </c>
      <c r="D223" s="22">
        <v>5.08</v>
      </c>
      <c r="E223" s="23" t="s">
        <v>128</v>
      </c>
      <c r="F223" s="23" t="s">
        <v>128</v>
      </c>
      <c r="G223" s="23">
        <v>9</v>
      </c>
      <c r="H223" s="23" t="s">
        <v>43</v>
      </c>
      <c r="I223" s="42" t="s">
        <v>131</v>
      </c>
      <c r="J223" s="62" t="s">
        <v>37</v>
      </c>
      <c r="K223" s="68">
        <v>6</v>
      </c>
    </row>
    <row r="224" spans="1:21" ht="16" x14ac:dyDescent="0.2">
      <c r="A224" s="26" t="s">
        <v>87</v>
      </c>
      <c r="B224" s="29" t="s">
        <v>41</v>
      </c>
      <c r="C224" s="22" t="s">
        <v>39</v>
      </c>
      <c r="D224" s="22">
        <v>5.33</v>
      </c>
      <c r="E224" s="23" t="s">
        <v>128</v>
      </c>
      <c r="F224" s="23" t="s">
        <v>128</v>
      </c>
      <c r="G224" s="23">
        <v>10</v>
      </c>
      <c r="H224" s="23" t="s">
        <v>43</v>
      </c>
      <c r="I224" s="27" t="s">
        <v>63</v>
      </c>
      <c r="J224" s="62" t="s">
        <v>36</v>
      </c>
      <c r="K224" s="68">
        <v>14.7</v>
      </c>
    </row>
    <row r="225" spans="1:11" ht="16" x14ac:dyDescent="0.2">
      <c r="A225" s="26" t="s">
        <v>87</v>
      </c>
      <c r="B225" s="29" t="s">
        <v>41</v>
      </c>
      <c r="C225" s="29" t="s">
        <v>39</v>
      </c>
      <c r="D225" s="22">
        <v>4.0199999999999996</v>
      </c>
      <c r="E225" s="23" t="s">
        <v>128</v>
      </c>
      <c r="F225" s="23" t="s">
        <v>128</v>
      </c>
      <c r="G225" s="23">
        <v>10</v>
      </c>
      <c r="H225" s="23" t="s">
        <v>43</v>
      </c>
      <c r="I225" s="27" t="s">
        <v>63</v>
      </c>
      <c r="J225" s="62" t="s">
        <v>36</v>
      </c>
      <c r="K225" s="68">
        <v>9.3000000000000007</v>
      </c>
    </row>
    <row r="226" spans="1:11" ht="16" x14ac:dyDescent="0.2">
      <c r="A226" s="26" t="s">
        <v>87</v>
      </c>
      <c r="B226" s="29" t="s">
        <v>41</v>
      </c>
      <c r="C226" s="29" t="s">
        <v>39</v>
      </c>
      <c r="D226" s="22">
        <v>5.33</v>
      </c>
      <c r="E226" s="23" t="s">
        <v>128</v>
      </c>
      <c r="F226" s="23" t="s">
        <v>128</v>
      </c>
      <c r="G226" s="23">
        <v>10</v>
      </c>
      <c r="H226" s="23" t="s">
        <v>43</v>
      </c>
      <c r="I226" s="27" t="s">
        <v>64</v>
      </c>
      <c r="J226" s="62" t="s">
        <v>36</v>
      </c>
      <c r="K226" s="68">
        <v>3</v>
      </c>
    </row>
    <row r="227" spans="1:11" ht="16" x14ac:dyDescent="0.2">
      <c r="A227" s="26" t="s">
        <v>87</v>
      </c>
      <c r="B227" s="29" t="s">
        <v>41</v>
      </c>
      <c r="C227" s="29" t="s">
        <v>39</v>
      </c>
      <c r="D227" s="22">
        <v>4.0199999999999996</v>
      </c>
      <c r="E227" s="23" t="s">
        <v>128</v>
      </c>
      <c r="F227" s="23" t="s">
        <v>128</v>
      </c>
      <c r="G227" s="23">
        <v>10</v>
      </c>
      <c r="H227" s="23" t="s">
        <v>43</v>
      </c>
      <c r="I227" s="27" t="s">
        <v>64</v>
      </c>
      <c r="J227" s="62" t="s">
        <v>36</v>
      </c>
      <c r="K227" s="68">
        <v>10.3</v>
      </c>
    </row>
    <row r="228" spans="1:11" ht="16" x14ac:dyDescent="0.2">
      <c r="A228" s="26" t="s">
        <v>87</v>
      </c>
      <c r="B228" s="29" t="s">
        <v>41</v>
      </c>
      <c r="C228" s="29" t="s">
        <v>39</v>
      </c>
      <c r="D228" s="22">
        <v>5.33</v>
      </c>
      <c r="E228" s="23" t="s">
        <v>128</v>
      </c>
      <c r="F228" s="23" t="s">
        <v>128</v>
      </c>
      <c r="G228" s="23">
        <v>10</v>
      </c>
      <c r="H228" s="23" t="s">
        <v>43</v>
      </c>
      <c r="I228" s="27" t="s">
        <v>129</v>
      </c>
      <c r="J228" s="62" t="s">
        <v>36</v>
      </c>
      <c r="K228" s="68">
        <v>0.29999999999999982</v>
      </c>
    </row>
    <row r="229" spans="1:11" ht="16" x14ac:dyDescent="0.2">
      <c r="A229" s="26" t="s">
        <v>87</v>
      </c>
      <c r="B229" s="29" t="s">
        <v>41</v>
      </c>
      <c r="C229" s="29" t="s">
        <v>39</v>
      </c>
      <c r="D229" s="22">
        <v>4.0199999999999996</v>
      </c>
      <c r="E229" s="23" t="s">
        <v>128</v>
      </c>
      <c r="F229" s="23" t="s">
        <v>128</v>
      </c>
      <c r="G229" s="23">
        <v>10</v>
      </c>
      <c r="H229" s="23" t="s">
        <v>43</v>
      </c>
      <c r="I229" s="27" t="s">
        <v>129</v>
      </c>
      <c r="J229" s="62" t="s">
        <v>36</v>
      </c>
      <c r="K229" s="68">
        <v>4</v>
      </c>
    </row>
    <row r="230" spans="1:11" ht="16" x14ac:dyDescent="0.2">
      <c r="A230" s="26" t="s">
        <v>87</v>
      </c>
      <c r="B230" s="29" t="s">
        <v>41</v>
      </c>
      <c r="C230" s="29" t="s">
        <v>39</v>
      </c>
      <c r="D230" s="22">
        <v>5.33</v>
      </c>
      <c r="E230" s="23" t="s">
        <v>128</v>
      </c>
      <c r="F230" s="23" t="s">
        <v>128</v>
      </c>
      <c r="G230" s="23">
        <v>10</v>
      </c>
      <c r="H230" s="23" t="s">
        <v>43</v>
      </c>
      <c r="I230" s="27" t="s">
        <v>130</v>
      </c>
      <c r="J230" s="62" t="s">
        <v>36</v>
      </c>
      <c r="K230" s="68">
        <v>6.6999999999999993</v>
      </c>
    </row>
    <row r="231" spans="1:11" ht="16" x14ac:dyDescent="0.2">
      <c r="A231" s="26" t="s">
        <v>87</v>
      </c>
      <c r="B231" s="29" t="s">
        <v>41</v>
      </c>
      <c r="C231" s="29" t="s">
        <v>39</v>
      </c>
      <c r="D231" s="22">
        <v>4.0199999999999996</v>
      </c>
      <c r="E231" s="23" t="s">
        <v>128</v>
      </c>
      <c r="F231" s="23" t="s">
        <v>128</v>
      </c>
      <c r="G231" s="23">
        <v>10</v>
      </c>
      <c r="H231" s="23" t="s">
        <v>43</v>
      </c>
      <c r="I231" s="27" t="s">
        <v>130</v>
      </c>
      <c r="J231" s="62" t="s">
        <v>36</v>
      </c>
      <c r="K231" s="68">
        <v>6.6999999999999993</v>
      </c>
    </row>
    <row r="232" spans="1:11" ht="16" x14ac:dyDescent="0.2">
      <c r="A232" s="26" t="s">
        <v>87</v>
      </c>
      <c r="B232" s="29" t="s">
        <v>41</v>
      </c>
      <c r="C232" s="29" t="s">
        <v>39</v>
      </c>
      <c r="D232" s="22">
        <v>5.33</v>
      </c>
      <c r="E232" s="23" t="s">
        <v>128</v>
      </c>
      <c r="F232" s="23" t="s">
        <v>128</v>
      </c>
      <c r="G232" s="23">
        <v>10</v>
      </c>
      <c r="H232" s="23" t="s">
        <v>43</v>
      </c>
      <c r="I232" s="42" t="s">
        <v>131</v>
      </c>
      <c r="J232" s="62" t="s">
        <v>37</v>
      </c>
      <c r="K232" s="68">
        <v>14.7</v>
      </c>
    </row>
    <row r="233" spans="1:11" ht="16" x14ac:dyDescent="0.2">
      <c r="A233" s="26" t="s">
        <v>87</v>
      </c>
      <c r="B233" s="29" t="s">
        <v>41</v>
      </c>
      <c r="C233" s="29" t="s">
        <v>39</v>
      </c>
      <c r="D233" s="22">
        <v>4.0199999999999996</v>
      </c>
      <c r="E233" s="23" t="s">
        <v>128</v>
      </c>
      <c r="F233" s="23" t="s">
        <v>128</v>
      </c>
      <c r="G233" s="23">
        <v>10</v>
      </c>
      <c r="H233" s="23" t="s">
        <v>43</v>
      </c>
      <c r="I233" s="42" t="s">
        <v>131</v>
      </c>
      <c r="J233" s="62" t="s">
        <v>37</v>
      </c>
      <c r="K233" s="68">
        <v>7</v>
      </c>
    </row>
    <row r="234" spans="1:11" ht="16" x14ac:dyDescent="0.2">
      <c r="A234" s="26" t="s">
        <v>87</v>
      </c>
      <c r="B234" s="29" t="s">
        <v>41</v>
      </c>
      <c r="C234" s="29" t="s">
        <v>39</v>
      </c>
      <c r="D234" s="22">
        <v>4.84</v>
      </c>
      <c r="E234" s="23" t="s">
        <v>128</v>
      </c>
      <c r="F234" s="23" t="s">
        <v>128</v>
      </c>
      <c r="G234" s="23">
        <v>30</v>
      </c>
      <c r="H234" s="23" t="s">
        <v>43</v>
      </c>
      <c r="I234" s="27" t="s">
        <v>63</v>
      </c>
      <c r="J234" s="62" t="s">
        <v>36</v>
      </c>
      <c r="K234" s="68">
        <v>9.3000000000000007</v>
      </c>
    </row>
    <row r="235" spans="1:11" ht="16" x14ac:dyDescent="0.2">
      <c r="A235" s="26" t="s">
        <v>87</v>
      </c>
      <c r="B235" s="29" t="s">
        <v>41</v>
      </c>
      <c r="C235" s="29" t="s">
        <v>39</v>
      </c>
      <c r="D235" s="22">
        <v>4.84</v>
      </c>
      <c r="E235" s="23" t="s">
        <v>128</v>
      </c>
      <c r="F235" s="23" t="s">
        <v>128</v>
      </c>
      <c r="G235" s="23">
        <v>30</v>
      </c>
      <c r="H235" s="23" t="s">
        <v>43</v>
      </c>
      <c r="I235" s="27" t="s">
        <v>64</v>
      </c>
      <c r="J235" s="62" t="s">
        <v>36</v>
      </c>
      <c r="K235" s="68">
        <v>8</v>
      </c>
    </row>
    <row r="236" spans="1:11" ht="16" x14ac:dyDescent="0.2">
      <c r="A236" s="26" t="s">
        <v>87</v>
      </c>
      <c r="B236" s="29" t="s">
        <v>41</v>
      </c>
      <c r="C236" s="29" t="s">
        <v>39</v>
      </c>
      <c r="D236" s="22">
        <v>4.84</v>
      </c>
      <c r="E236" s="23" t="s">
        <v>128</v>
      </c>
      <c r="F236" s="23" t="s">
        <v>128</v>
      </c>
      <c r="G236" s="23">
        <v>30</v>
      </c>
      <c r="H236" s="23" t="s">
        <v>43</v>
      </c>
      <c r="I236" s="27" t="s">
        <v>129</v>
      </c>
      <c r="J236" s="62" t="s">
        <v>36</v>
      </c>
      <c r="K236" s="68">
        <v>9.6999999999999993</v>
      </c>
    </row>
    <row r="237" spans="1:11" ht="16" x14ac:dyDescent="0.2">
      <c r="A237" s="26" t="s">
        <v>87</v>
      </c>
      <c r="B237" s="29" t="s">
        <v>41</v>
      </c>
      <c r="C237" s="29" t="s">
        <v>39</v>
      </c>
      <c r="D237" s="22">
        <v>4.84</v>
      </c>
      <c r="E237" s="23" t="s">
        <v>128</v>
      </c>
      <c r="F237" s="23" t="s">
        <v>128</v>
      </c>
      <c r="G237" s="23">
        <v>30</v>
      </c>
      <c r="H237" s="23" t="s">
        <v>43</v>
      </c>
      <c r="I237" s="27" t="s">
        <v>130</v>
      </c>
      <c r="J237" s="62" t="s">
        <v>36</v>
      </c>
      <c r="K237" s="68">
        <v>16</v>
      </c>
    </row>
    <row r="238" spans="1:11" ht="16" x14ac:dyDescent="0.2">
      <c r="A238" s="26" t="s">
        <v>87</v>
      </c>
      <c r="B238" s="29" t="s">
        <v>41</v>
      </c>
      <c r="C238" s="29" t="s">
        <v>39</v>
      </c>
      <c r="D238" s="22">
        <v>4.84</v>
      </c>
      <c r="E238" s="23" t="s">
        <v>128</v>
      </c>
      <c r="F238" s="23" t="s">
        <v>128</v>
      </c>
      <c r="G238" s="23">
        <v>30</v>
      </c>
      <c r="H238" s="23" t="s">
        <v>43</v>
      </c>
      <c r="I238" s="42" t="s">
        <v>131</v>
      </c>
      <c r="J238" s="62" t="s">
        <v>37</v>
      </c>
      <c r="K238" s="68">
        <v>9.6999999999999993</v>
      </c>
    </row>
    <row r="239" spans="1:11" ht="16" x14ac:dyDescent="0.2">
      <c r="A239" s="26" t="s">
        <v>87</v>
      </c>
      <c r="B239" s="29" t="s">
        <v>41</v>
      </c>
      <c r="C239" s="22" t="s">
        <v>39</v>
      </c>
      <c r="D239" s="22">
        <v>3.7</v>
      </c>
      <c r="E239" s="23" t="s">
        <v>128</v>
      </c>
      <c r="F239" s="23" t="s">
        <v>128</v>
      </c>
      <c r="G239" s="23">
        <v>31</v>
      </c>
      <c r="H239" s="23" t="s">
        <v>43</v>
      </c>
      <c r="I239" s="27" t="s">
        <v>63</v>
      </c>
      <c r="J239" s="62" t="s">
        <v>36</v>
      </c>
      <c r="K239" s="68">
        <v>4</v>
      </c>
    </row>
    <row r="240" spans="1:11" ht="16" x14ac:dyDescent="0.2">
      <c r="A240" s="26" t="s">
        <v>87</v>
      </c>
      <c r="B240" s="29" t="s">
        <v>41</v>
      </c>
      <c r="C240" s="22" t="s">
        <v>39</v>
      </c>
      <c r="D240" s="22">
        <v>3.7</v>
      </c>
      <c r="E240" s="23" t="s">
        <v>128</v>
      </c>
      <c r="F240" s="23" t="s">
        <v>128</v>
      </c>
      <c r="G240" s="23">
        <v>31</v>
      </c>
      <c r="H240" s="23" t="s">
        <v>43</v>
      </c>
      <c r="I240" s="27" t="s">
        <v>64</v>
      </c>
      <c r="J240" s="62" t="s">
        <v>36</v>
      </c>
      <c r="K240" s="68">
        <v>4</v>
      </c>
    </row>
    <row r="241" spans="1:11" ht="16" x14ac:dyDescent="0.2">
      <c r="A241" s="26" t="s">
        <v>87</v>
      </c>
      <c r="B241" s="29" t="s">
        <v>41</v>
      </c>
      <c r="C241" s="29" t="s">
        <v>39</v>
      </c>
      <c r="D241" s="22">
        <v>3.7</v>
      </c>
      <c r="E241" s="23" t="s">
        <v>128</v>
      </c>
      <c r="F241" s="23" t="s">
        <v>128</v>
      </c>
      <c r="G241" s="23">
        <v>31</v>
      </c>
      <c r="H241" s="23" t="s">
        <v>43</v>
      </c>
      <c r="I241" s="27" t="s">
        <v>129</v>
      </c>
      <c r="J241" s="62" t="s">
        <v>36</v>
      </c>
      <c r="K241" s="68">
        <v>6.3000000000000007</v>
      </c>
    </row>
    <row r="242" spans="1:11" ht="16" x14ac:dyDescent="0.2">
      <c r="A242" s="26" t="s">
        <v>87</v>
      </c>
      <c r="B242" s="29" t="s">
        <v>41</v>
      </c>
      <c r="C242" s="22" t="s">
        <v>39</v>
      </c>
      <c r="D242" s="22">
        <v>3.7</v>
      </c>
      <c r="E242" s="23" t="s">
        <v>128</v>
      </c>
      <c r="F242" s="23" t="s">
        <v>128</v>
      </c>
      <c r="G242" s="23">
        <v>31</v>
      </c>
      <c r="H242" s="23" t="s">
        <v>43</v>
      </c>
      <c r="I242" s="27" t="s">
        <v>130</v>
      </c>
      <c r="J242" s="62" t="s">
        <v>36</v>
      </c>
      <c r="K242" s="68">
        <v>14</v>
      </c>
    </row>
    <row r="243" spans="1:11" ht="16" x14ac:dyDescent="0.2">
      <c r="A243" s="26" t="s">
        <v>87</v>
      </c>
      <c r="B243" s="29" t="s">
        <v>41</v>
      </c>
      <c r="C243" s="29" t="s">
        <v>39</v>
      </c>
      <c r="D243" s="22">
        <v>3.7</v>
      </c>
      <c r="E243" s="23" t="s">
        <v>128</v>
      </c>
      <c r="F243" s="23" t="s">
        <v>128</v>
      </c>
      <c r="G243" s="23">
        <v>31</v>
      </c>
      <c r="H243" s="23" t="s">
        <v>43</v>
      </c>
      <c r="I243" s="42" t="s">
        <v>131</v>
      </c>
      <c r="J243" s="62" t="s">
        <v>37</v>
      </c>
      <c r="K243" s="68">
        <v>7.3000000000000007</v>
      </c>
    </row>
    <row r="244" spans="1:11" ht="16" x14ac:dyDescent="0.2">
      <c r="A244" s="26" t="s">
        <v>87</v>
      </c>
      <c r="B244" s="29" t="s">
        <v>41</v>
      </c>
      <c r="C244" s="29" t="s">
        <v>39</v>
      </c>
      <c r="D244" s="22">
        <v>5.15</v>
      </c>
      <c r="E244" s="23" t="s">
        <v>128</v>
      </c>
      <c r="F244" s="23" t="s">
        <v>128</v>
      </c>
      <c r="G244" s="23">
        <v>36</v>
      </c>
      <c r="H244" s="23" t="s">
        <v>43</v>
      </c>
      <c r="I244" s="27" t="s">
        <v>63</v>
      </c>
      <c r="J244" s="62" t="s">
        <v>36</v>
      </c>
      <c r="K244" s="68">
        <v>4</v>
      </c>
    </row>
    <row r="245" spans="1:11" ht="16" x14ac:dyDescent="0.2">
      <c r="A245" s="26" t="s">
        <v>87</v>
      </c>
      <c r="B245" s="29" t="s">
        <v>41</v>
      </c>
      <c r="C245" s="29" t="s">
        <v>39</v>
      </c>
      <c r="D245" s="22">
        <v>5.15</v>
      </c>
      <c r="E245" s="23" t="s">
        <v>128</v>
      </c>
      <c r="F245" s="23" t="s">
        <v>128</v>
      </c>
      <c r="G245" s="23">
        <v>36</v>
      </c>
      <c r="H245" s="23" t="s">
        <v>43</v>
      </c>
      <c r="I245" s="27" t="s">
        <v>64</v>
      </c>
      <c r="J245" s="62" t="s">
        <v>36</v>
      </c>
      <c r="K245" s="68">
        <v>6.6999999999999993</v>
      </c>
    </row>
    <row r="246" spans="1:11" ht="16" x14ac:dyDescent="0.2">
      <c r="A246" s="26" t="s">
        <v>87</v>
      </c>
      <c r="B246" s="29" t="s">
        <v>41</v>
      </c>
      <c r="C246" s="29" t="s">
        <v>39</v>
      </c>
      <c r="D246" s="22">
        <v>5.15</v>
      </c>
      <c r="E246" s="23" t="s">
        <v>128</v>
      </c>
      <c r="F246" s="23" t="s">
        <v>128</v>
      </c>
      <c r="G246" s="23">
        <v>36</v>
      </c>
      <c r="H246" s="23" t="s">
        <v>43</v>
      </c>
      <c r="I246" s="27" t="s">
        <v>129</v>
      </c>
      <c r="J246" s="62" t="s">
        <v>36</v>
      </c>
      <c r="K246" s="68">
        <v>8.6999999999999993</v>
      </c>
    </row>
    <row r="247" spans="1:11" ht="16" x14ac:dyDescent="0.2">
      <c r="A247" s="26" t="s">
        <v>87</v>
      </c>
      <c r="B247" s="29" t="s">
        <v>41</v>
      </c>
      <c r="C247" s="29" t="s">
        <v>39</v>
      </c>
      <c r="D247" s="22">
        <v>5.15</v>
      </c>
      <c r="E247" s="23" t="s">
        <v>128</v>
      </c>
      <c r="F247" s="23" t="s">
        <v>128</v>
      </c>
      <c r="G247" s="23">
        <v>36</v>
      </c>
      <c r="H247" s="23" t="s">
        <v>43</v>
      </c>
      <c r="I247" s="27" t="s">
        <v>130</v>
      </c>
      <c r="J247" s="62" t="s">
        <v>36</v>
      </c>
      <c r="K247" s="68">
        <v>15.3</v>
      </c>
    </row>
    <row r="248" spans="1:11" ht="16" x14ac:dyDescent="0.2">
      <c r="A248" s="26" t="s">
        <v>87</v>
      </c>
      <c r="B248" s="29" t="s">
        <v>41</v>
      </c>
      <c r="C248" s="29" t="s">
        <v>39</v>
      </c>
      <c r="D248" s="22">
        <v>5.15</v>
      </c>
      <c r="E248" s="23" t="s">
        <v>128</v>
      </c>
      <c r="F248" s="23" t="s">
        <v>128</v>
      </c>
      <c r="G248" s="23">
        <v>36</v>
      </c>
      <c r="H248" s="23" t="s">
        <v>43</v>
      </c>
      <c r="I248" s="42" t="s">
        <v>131</v>
      </c>
      <c r="J248" s="62" t="s">
        <v>37</v>
      </c>
      <c r="K248" s="68">
        <v>5.3000000000000007</v>
      </c>
    </row>
    <row r="249" spans="1:11" ht="16" x14ac:dyDescent="0.2">
      <c r="A249" s="26" t="s">
        <v>87</v>
      </c>
      <c r="B249" s="29" t="s">
        <v>41</v>
      </c>
      <c r="C249" s="29" t="s">
        <v>39</v>
      </c>
      <c r="D249" s="22">
        <v>5.1100000000000003</v>
      </c>
      <c r="E249" s="23" t="s">
        <v>128</v>
      </c>
      <c r="F249" s="23" t="s">
        <v>128</v>
      </c>
      <c r="G249" s="23">
        <v>40</v>
      </c>
      <c r="H249" s="23" t="s">
        <v>43</v>
      </c>
      <c r="I249" s="27" t="s">
        <v>63</v>
      </c>
      <c r="J249" s="62" t="s">
        <v>36</v>
      </c>
      <c r="K249" s="68">
        <v>5.3000000000000007</v>
      </c>
    </row>
    <row r="250" spans="1:11" ht="16" x14ac:dyDescent="0.2">
      <c r="A250" s="26" t="s">
        <v>87</v>
      </c>
      <c r="B250" s="29" t="s">
        <v>41</v>
      </c>
      <c r="C250" s="29" t="s">
        <v>39</v>
      </c>
      <c r="D250" s="22">
        <v>5.1100000000000003</v>
      </c>
      <c r="E250" s="23" t="s">
        <v>128</v>
      </c>
      <c r="F250" s="23" t="s">
        <v>128</v>
      </c>
      <c r="G250" s="23">
        <v>40</v>
      </c>
      <c r="H250" s="23" t="s">
        <v>43</v>
      </c>
      <c r="I250" s="27" t="s">
        <v>64</v>
      </c>
      <c r="J250" s="62" t="s">
        <v>36</v>
      </c>
      <c r="K250" s="68">
        <v>7</v>
      </c>
    </row>
    <row r="251" spans="1:11" ht="16" x14ac:dyDescent="0.2">
      <c r="A251" s="26" t="s">
        <v>87</v>
      </c>
      <c r="B251" s="29" t="s">
        <v>41</v>
      </c>
      <c r="C251" s="29" t="s">
        <v>39</v>
      </c>
      <c r="D251" s="22">
        <v>5.1100000000000003</v>
      </c>
      <c r="E251" s="23" t="s">
        <v>128</v>
      </c>
      <c r="F251" s="23" t="s">
        <v>128</v>
      </c>
      <c r="G251" s="23">
        <v>40</v>
      </c>
      <c r="H251" s="23" t="s">
        <v>43</v>
      </c>
      <c r="I251" s="27" t="s">
        <v>129</v>
      </c>
      <c r="J251" s="62" t="s">
        <v>36</v>
      </c>
      <c r="K251" s="68">
        <v>6.3000000000000007</v>
      </c>
    </row>
    <row r="252" spans="1:11" ht="16" x14ac:dyDescent="0.2">
      <c r="A252" s="26" t="s">
        <v>87</v>
      </c>
      <c r="B252" s="29" t="s">
        <v>41</v>
      </c>
      <c r="C252" s="29" t="s">
        <v>39</v>
      </c>
      <c r="D252" s="22">
        <v>5.1100000000000003</v>
      </c>
      <c r="E252" s="23" t="s">
        <v>128</v>
      </c>
      <c r="F252" s="23" t="s">
        <v>128</v>
      </c>
      <c r="G252" s="23">
        <v>40</v>
      </c>
      <c r="H252" s="23" t="s">
        <v>43</v>
      </c>
      <c r="I252" s="27" t="s">
        <v>130</v>
      </c>
      <c r="J252" s="62" t="s">
        <v>36</v>
      </c>
      <c r="K252" s="68">
        <v>15</v>
      </c>
    </row>
    <row r="253" spans="1:11" ht="16" x14ac:dyDescent="0.2">
      <c r="A253" s="26" t="s">
        <v>87</v>
      </c>
      <c r="B253" s="29" t="s">
        <v>41</v>
      </c>
      <c r="C253" s="29" t="s">
        <v>39</v>
      </c>
      <c r="D253" s="22">
        <v>5.1100000000000003</v>
      </c>
      <c r="E253" s="23" t="s">
        <v>128</v>
      </c>
      <c r="F253" s="23" t="s">
        <v>128</v>
      </c>
      <c r="G253" s="23">
        <v>40</v>
      </c>
      <c r="H253" s="23" t="s">
        <v>43</v>
      </c>
      <c r="I253" s="42" t="s">
        <v>131</v>
      </c>
      <c r="J253" s="62" t="s">
        <v>37</v>
      </c>
      <c r="K253" s="68">
        <v>8</v>
      </c>
    </row>
    <row r="254" spans="1:11" ht="16" x14ac:dyDescent="0.2">
      <c r="A254" s="26" t="s">
        <v>87</v>
      </c>
      <c r="B254" s="29" t="s">
        <v>41</v>
      </c>
      <c r="C254" s="29" t="s">
        <v>39</v>
      </c>
      <c r="D254" s="22">
        <v>4.5999999999999996</v>
      </c>
      <c r="E254" s="23" t="s">
        <v>128</v>
      </c>
      <c r="F254" s="23" t="s">
        <v>128</v>
      </c>
      <c r="G254" s="23">
        <v>47</v>
      </c>
      <c r="H254" s="23" t="s">
        <v>43</v>
      </c>
      <c r="I254" s="27" t="s">
        <v>63</v>
      </c>
      <c r="J254" s="62" t="s">
        <v>36</v>
      </c>
      <c r="K254" s="68">
        <v>9</v>
      </c>
    </row>
    <row r="255" spans="1:11" ht="16" x14ac:dyDescent="0.2">
      <c r="A255" s="26" t="s">
        <v>87</v>
      </c>
      <c r="B255" s="29" t="s">
        <v>41</v>
      </c>
      <c r="C255" s="29" t="s">
        <v>39</v>
      </c>
      <c r="D255" s="22">
        <v>4.5999999999999996</v>
      </c>
      <c r="E255" s="23" t="s">
        <v>128</v>
      </c>
      <c r="F255" s="23" t="s">
        <v>128</v>
      </c>
      <c r="G255" s="23">
        <v>47</v>
      </c>
      <c r="H255" s="23" t="s">
        <v>43</v>
      </c>
      <c r="I255" s="27" t="s">
        <v>64</v>
      </c>
      <c r="J255" s="62" t="s">
        <v>36</v>
      </c>
      <c r="K255" s="68">
        <v>8</v>
      </c>
    </row>
    <row r="256" spans="1:11" ht="16" x14ac:dyDescent="0.2">
      <c r="A256" s="26" t="s">
        <v>87</v>
      </c>
      <c r="B256" s="29" t="s">
        <v>41</v>
      </c>
      <c r="C256" s="29" t="s">
        <v>39</v>
      </c>
      <c r="D256" s="22">
        <v>4.5999999999999996</v>
      </c>
      <c r="E256" s="23" t="s">
        <v>128</v>
      </c>
      <c r="F256" s="23" t="s">
        <v>128</v>
      </c>
      <c r="G256" s="23">
        <v>47</v>
      </c>
      <c r="H256" s="23" t="s">
        <v>43</v>
      </c>
      <c r="I256" s="27" t="s">
        <v>129</v>
      </c>
      <c r="J256" s="62" t="s">
        <v>36</v>
      </c>
      <c r="K256" s="68">
        <v>11.3</v>
      </c>
    </row>
    <row r="257" spans="1:11" ht="16" x14ac:dyDescent="0.2">
      <c r="A257" s="26" t="s">
        <v>87</v>
      </c>
      <c r="B257" s="29" t="s">
        <v>41</v>
      </c>
      <c r="C257" s="29" t="s">
        <v>39</v>
      </c>
      <c r="D257" s="22">
        <v>4.5999999999999996</v>
      </c>
      <c r="E257" s="23" t="s">
        <v>128</v>
      </c>
      <c r="F257" s="23" t="s">
        <v>128</v>
      </c>
      <c r="G257" s="23">
        <v>47</v>
      </c>
      <c r="H257" s="23" t="s">
        <v>43</v>
      </c>
      <c r="I257" s="27" t="s">
        <v>130</v>
      </c>
      <c r="J257" s="62" t="s">
        <v>36</v>
      </c>
      <c r="K257" s="68">
        <v>26.700000000000003</v>
      </c>
    </row>
    <row r="258" spans="1:11" ht="16" x14ac:dyDescent="0.2">
      <c r="A258" s="26" t="s">
        <v>87</v>
      </c>
      <c r="B258" s="29" t="s">
        <v>41</v>
      </c>
      <c r="C258" s="29" t="s">
        <v>39</v>
      </c>
      <c r="D258" s="22">
        <v>4.5999999999999996</v>
      </c>
      <c r="E258" s="23" t="s">
        <v>128</v>
      </c>
      <c r="F258" s="23" t="s">
        <v>128</v>
      </c>
      <c r="G258" s="23">
        <v>47</v>
      </c>
      <c r="H258" s="23" t="s">
        <v>43</v>
      </c>
      <c r="I258" s="42" t="s">
        <v>131</v>
      </c>
      <c r="J258" s="62" t="s">
        <v>37</v>
      </c>
      <c r="K258" s="68">
        <v>13</v>
      </c>
    </row>
    <row r="259" spans="1:11" ht="16" x14ac:dyDescent="0.2">
      <c r="A259" s="26" t="s">
        <v>88</v>
      </c>
      <c r="B259" s="29" t="s">
        <v>41</v>
      </c>
      <c r="C259" s="29" t="s">
        <v>54</v>
      </c>
      <c r="D259" s="29" t="s">
        <v>92</v>
      </c>
      <c r="E259" s="23" t="s">
        <v>128</v>
      </c>
      <c r="F259" s="23" t="s">
        <v>128</v>
      </c>
      <c r="G259" s="29" t="s">
        <v>92</v>
      </c>
      <c r="H259" s="23" t="s">
        <v>43</v>
      </c>
      <c r="I259" s="27" t="s">
        <v>77</v>
      </c>
      <c r="J259" s="62" t="s">
        <v>36</v>
      </c>
      <c r="K259" s="68">
        <v>44.9</v>
      </c>
    </row>
    <row r="260" spans="1:11" ht="16" x14ac:dyDescent="0.2">
      <c r="A260" s="26" t="s">
        <v>88</v>
      </c>
      <c r="B260" s="29" t="s">
        <v>41</v>
      </c>
      <c r="C260" s="29" t="s">
        <v>54</v>
      </c>
      <c r="D260" s="29" t="s">
        <v>92</v>
      </c>
      <c r="E260" s="23" t="s">
        <v>128</v>
      </c>
      <c r="F260" s="23" t="s">
        <v>128</v>
      </c>
      <c r="G260" s="29" t="s">
        <v>92</v>
      </c>
      <c r="H260" s="23" t="s">
        <v>43</v>
      </c>
      <c r="I260" s="27" t="s">
        <v>77</v>
      </c>
      <c r="J260" s="62" t="s">
        <v>36</v>
      </c>
      <c r="K260" s="68">
        <v>19.899999999999999</v>
      </c>
    </row>
    <row r="261" spans="1:11" ht="16" x14ac:dyDescent="0.2">
      <c r="A261" s="26" t="s">
        <v>88</v>
      </c>
      <c r="B261" s="29" t="s">
        <v>41</v>
      </c>
      <c r="C261" s="29" t="s">
        <v>54</v>
      </c>
      <c r="D261" s="29" t="s">
        <v>92</v>
      </c>
      <c r="E261" s="23" t="s">
        <v>128</v>
      </c>
      <c r="F261" s="23" t="s">
        <v>128</v>
      </c>
      <c r="G261" s="29" t="s">
        <v>92</v>
      </c>
      <c r="H261" s="23" t="s">
        <v>43</v>
      </c>
      <c r="I261" s="27" t="s">
        <v>77</v>
      </c>
      <c r="J261" s="62" t="s">
        <v>36</v>
      </c>
      <c r="K261" s="68">
        <v>3.1999999999999993</v>
      </c>
    </row>
    <row r="262" spans="1:11" customFormat="1" ht="16" x14ac:dyDescent="0.2">
      <c r="J262" s="65"/>
    </row>
    <row r="263" spans="1:11" customFormat="1" ht="16" x14ac:dyDescent="0.2">
      <c r="J263" s="65"/>
    </row>
    <row r="264" spans="1:11" customFormat="1" ht="16" x14ac:dyDescent="0.2">
      <c r="J264" s="65"/>
    </row>
    <row r="265" spans="1:11" customFormat="1" ht="16" x14ac:dyDescent="0.2">
      <c r="J265" s="65"/>
    </row>
    <row r="266" spans="1:11" customFormat="1" ht="16" x14ac:dyDescent="0.2">
      <c r="J266" s="65"/>
    </row>
    <row r="267" spans="1:11" customFormat="1" ht="16" x14ac:dyDescent="0.2">
      <c r="J267" s="65"/>
    </row>
    <row r="268" spans="1:11" customFormat="1" ht="16" x14ac:dyDescent="0.2">
      <c r="J268" s="65"/>
    </row>
  </sheetData>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C79B7-6022-2D4E-ADC5-A9FC58F524DA}">
  <dimension ref="A1:H43"/>
  <sheetViews>
    <sheetView workbookViewId="0"/>
  </sheetViews>
  <sheetFormatPr baseColWidth="10" defaultColWidth="10.6640625" defaultRowHeight="16" x14ac:dyDescent="0.2"/>
  <cols>
    <col min="2" max="8" width="16.83203125" customWidth="1"/>
  </cols>
  <sheetData>
    <row r="1" spans="1:8" x14ac:dyDescent="0.2">
      <c r="A1" s="19" t="s">
        <v>408</v>
      </c>
    </row>
    <row r="3" spans="1:8" x14ac:dyDescent="0.2">
      <c r="B3" s="110" t="s">
        <v>137</v>
      </c>
      <c r="C3" s="110"/>
      <c r="D3" s="110"/>
      <c r="E3" s="110"/>
      <c r="F3" s="110"/>
      <c r="G3" s="110"/>
      <c r="H3" s="110"/>
    </row>
    <row r="4" spans="1:8" x14ac:dyDescent="0.2">
      <c r="A4" s="70" t="s">
        <v>115</v>
      </c>
      <c r="B4" s="70" t="s">
        <v>138</v>
      </c>
      <c r="C4" s="70" t="s">
        <v>139</v>
      </c>
      <c r="D4" s="70" t="s">
        <v>140</v>
      </c>
      <c r="E4" s="70" t="s">
        <v>141</v>
      </c>
      <c r="F4" s="70" t="s">
        <v>142</v>
      </c>
      <c r="G4" s="70" t="s">
        <v>143</v>
      </c>
      <c r="H4" s="70" t="s">
        <v>144</v>
      </c>
    </row>
    <row r="5" spans="1:8" x14ac:dyDescent="0.2">
      <c r="A5" s="70" t="s">
        <v>145</v>
      </c>
      <c r="B5" t="s">
        <v>159</v>
      </c>
      <c r="C5" s="66">
        <v>7.81</v>
      </c>
      <c r="D5" s="66">
        <v>15.62</v>
      </c>
      <c r="E5" s="66">
        <v>1.95</v>
      </c>
      <c r="F5" s="66">
        <v>3.91</v>
      </c>
      <c r="G5" s="66">
        <v>62.5</v>
      </c>
      <c r="H5" s="66" t="s">
        <v>123</v>
      </c>
    </row>
    <row r="6" spans="1:8" x14ac:dyDescent="0.2">
      <c r="A6" s="70" t="s">
        <v>146</v>
      </c>
      <c r="B6" t="s">
        <v>160</v>
      </c>
      <c r="C6" s="66">
        <v>7.81</v>
      </c>
      <c r="D6" s="66">
        <v>3.91</v>
      </c>
      <c r="E6" s="66">
        <v>1.95</v>
      </c>
      <c r="F6" s="66">
        <v>3.91</v>
      </c>
      <c r="G6" s="66">
        <v>125</v>
      </c>
      <c r="H6" s="66" t="s">
        <v>123</v>
      </c>
    </row>
    <row r="7" spans="1:8" x14ac:dyDescent="0.2">
      <c r="A7" s="70" t="s">
        <v>147</v>
      </c>
      <c r="B7" t="s">
        <v>161</v>
      </c>
      <c r="C7" s="66">
        <v>7.81</v>
      </c>
      <c r="D7" s="66">
        <v>7.81</v>
      </c>
      <c r="E7" s="66">
        <v>1.95</v>
      </c>
      <c r="F7" s="66">
        <v>31.25</v>
      </c>
      <c r="G7" s="66">
        <v>250</v>
      </c>
      <c r="H7" s="66" t="s">
        <v>123</v>
      </c>
    </row>
    <row r="8" spans="1:8" x14ac:dyDescent="0.2">
      <c r="A8" s="70" t="s">
        <v>148</v>
      </c>
      <c r="B8" t="s">
        <v>162</v>
      </c>
      <c r="C8" s="66">
        <v>7.81</v>
      </c>
      <c r="D8" s="66">
        <v>15.62</v>
      </c>
      <c r="E8" s="66">
        <v>3.91</v>
      </c>
      <c r="F8" s="66">
        <v>15.63</v>
      </c>
      <c r="G8" s="66">
        <v>62.5</v>
      </c>
      <c r="H8" s="66" t="s">
        <v>123</v>
      </c>
    </row>
    <row r="9" spans="1:8" x14ac:dyDescent="0.2">
      <c r="A9" s="70" t="s">
        <v>149</v>
      </c>
      <c r="B9" t="s">
        <v>159</v>
      </c>
      <c r="C9" s="66">
        <v>7.81</v>
      </c>
      <c r="D9" s="66">
        <v>3.91</v>
      </c>
      <c r="E9" s="66">
        <v>1.95</v>
      </c>
      <c r="F9" s="66">
        <v>31.25</v>
      </c>
      <c r="G9" s="66">
        <v>500</v>
      </c>
      <c r="H9" s="66" t="s">
        <v>123</v>
      </c>
    </row>
    <row r="10" spans="1:8" x14ac:dyDescent="0.2">
      <c r="A10" s="70" t="s">
        <v>150</v>
      </c>
      <c r="B10" t="s">
        <v>163</v>
      </c>
      <c r="C10" s="66">
        <v>1.95</v>
      </c>
      <c r="D10" s="66">
        <v>15.62</v>
      </c>
      <c r="E10" s="66">
        <v>3.91</v>
      </c>
      <c r="F10" s="66">
        <v>15.63</v>
      </c>
      <c r="G10" s="66">
        <v>31.25</v>
      </c>
      <c r="H10" s="66" t="s">
        <v>123</v>
      </c>
    </row>
    <row r="11" spans="1:8" x14ac:dyDescent="0.2">
      <c r="A11" s="70" t="s">
        <v>151</v>
      </c>
      <c r="B11" t="s">
        <v>164</v>
      </c>
      <c r="C11" s="66">
        <v>7.81</v>
      </c>
      <c r="D11" s="66">
        <v>62.5</v>
      </c>
      <c r="E11" s="66" t="s">
        <v>123</v>
      </c>
      <c r="F11" s="66">
        <v>250</v>
      </c>
      <c r="G11" s="66">
        <v>250</v>
      </c>
      <c r="H11" s="66" t="s">
        <v>123</v>
      </c>
    </row>
    <row r="12" spans="1:8" x14ac:dyDescent="0.2">
      <c r="A12" s="70" t="s">
        <v>152</v>
      </c>
      <c r="B12" t="s">
        <v>165</v>
      </c>
      <c r="C12" s="66">
        <v>3.9</v>
      </c>
      <c r="D12" s="66">
        <v>15.62</v>
      </c>
      <c r="E12" s="66">
        <v>7.81</v>
      </c>
      <c r="F12" s="66">
        <v>7.81</v>
      </c>
      <c r="G12" s="66">
        <v>62.5</v>
      </c>
      <c r="H12" s="66" t="s">
        <v>123</v>
      </c>
    </row>
    <row r="13" spans="1:8" x14ac:dyDescent="0.2">
      <c r="A13" s="70" t="s">
        <v>153</v>
      </c>
      <c r="B13" t="s">
        <v>166</v>
      </c>
      <c r="C13" s="66">
        <v>1.95</v>
      </c>
      <c r="D13" s="66">
        <v>1.95</v>
      </c>
      <c r="E13" s="66">
        <v>1.95</v>
      </c>
      <c r="F13" s="66">
        <v>3.91</v>
      </c>
      <c r="G13" s="66">
        <v>62.5</v>
      </c>
      <c r="H13" s="66" t="s">
        <v>123</v>
      </c>
    </row>
    <row r="14" spans="1:8" x14ac:dyDescent="0.2">
      <c r="A14" s="70" t="s">
        <v>154</v>
      </c>
      <c r="B14" t="s">
        <v>167</v>
      </c>
      <c r="C14" s="66">
        <v>3.9</v>
      </c>
      <c r="D14" s="66">
        <v>3.9</v>
      </c>
      <c r="E14" s="66">
        <v>1.95</v>
      </c>
      <c r="F14" s="66">
        <v>3.91</v>
      </c>
      <c r="G14" s="66" t="s">
        <v>123</v>
      </c>
      <c r="H14" s="66" t="s">
        <v>123</v>
      </c>
    </row>
    <row r="15" spans="1:8" x14ac:dyDescent="0.2">
      <c r="A15" s="70" t="s">
        <v>155</v>
      </c>
      <c r="B15" t="s">
        <v>168</v>
      </c>
      <c r="C15" s="66">
        <v>3.9</v>
      </c>
      <c r="D15" s="66" t="s">
        <v>123</v>
      </c>
      <c r="E15" s="66">
        <v>1.95</v>
      </c>
      <c r="F15" s="66">
        <v>31.25</v>
      </c>
      <c r="G15" s="66" t="s">
        <v>123</v>
      </c>
      <c r="H15" s="66" t="s">
        <v>123</v>
      </c>
    </row>
    <row r="17" spans="1:8" x14ac:dyDescent="0.2">
      <c r="A17" s="69"/>
      <c r="B17" s="69"/>
      <c r="C17" s="111" t="s">
        <v>156</v>
      </c>
      <c r="D17" s="111"/>
      <c r="E17" s="111"/>
      <c r="F17" s="111"/>
      <c r="G17" s="111"/>
      <c r="H17" s="69"/>
    </row>
    <row r="18" spans="1:8" x14ac:dyDescent="0.2">
      <c r="A18" s="69" t="s">
        <v>115</v>
      </c>
      <c r="B18" s="69" t="s">
        <v>138</v>
      </c>
      <c r="C18" s="69" t="s">
        <v>139</v>
      </c>
      <c r="D18" s="69" t="s">
        <v>140</v>
      </c>
      <c r="E18" s="69" t="s">
        <v>141</v>
      </c>
      <c r="F18" s="69" t="s">
        <v>142</v>
      </c>
      <c r="G18" s="69" t="s">
        <v>143</v>
      </c>
      <c r="H18" s="69" t="s">
        <v>144</v>
      </c>
    </row>
    <row r="19" spans="1:8" x14ac:dyDescent="0.2">
      <c r="A19" t="s">
        <v>145</v>
      </c>
      <c r="B19" t="str">
        <f>B5</f>
        <v>3.75</v>
      </c>
      <c r="C19" s="71">
        <f>C5/10</f>
        <v>0.78099999999999992</v>
      </c>
      <c r="D19" s="71">
        <f t="shared" ref="D19:G19" si="0">D5/10</f>
        <v>1.5619999999999998</v>
      </c>
      <c r="E19" s="71">
        <f t="shared" si="0"/>
        <v>0.19500000000000001</v>
      </c>
      <c r="F19" s="71">
        <f t="shared" si="0"/>
        <v>0.39100000000000001</v>
      </c>
      <c r="G19" s="71">
        <f t="shared" si="0"/>
        <v>6.25</v>
      </c>
      <c r="H19" s="71" t="s">
        <v>124</v>
      </c>
    </row>
    <row r="20" spans="1:8" x14ac:dyDescent="0.2">
      <c r="A20" t="s">
        <v>146</v>
      </c>
      <c r="B20" t="str">
        <f t="shared" ref="B20:B29" si="1">B6</f>
        <v>5.15</v>
      </c>
      <c r="C20" s="71">
        <f t="shared" ref="C20:G29" si="2">C6/10</f>
        <v>0.78099999999999992</v>
      </c>
      <c r="D20" s="71">
        <f t="shared" si="2"/>
        <v>0.39100000000000001</v>
      </c>
      <c r="E20" s="71">
        <f t="shared" si="2"/>
        <v>0.19500000000000001</v>
      </c>
      <c r="F20" s="71">
        <f t="shared" si="2"/>
        <v>0.39100000000000001</v>
      </c>
      <c r="G20" s="71">
        <f t="shared" si="2"/>
        <v>12.5</v>
      </c>
      <c r="H20" s="71" t="s">
        <v>124</v>
      </c>
    </row>
    <row r="21" spans="1:8" x14ac:dyDescent="0.2">
      <c r="A21" t="s">
        <v>147</v>
      </c>
      <c r="B21" t="str">
        <f t="shared" si="1"/>
        <v>2.82</v>
      </c>
      <c r="C21" s="71">
        <f t="shared" si="2"/>
        <v>0.78099999999999992</v>
      </c>
      <c r="D21" s="71">
        <f t="shared" si="2"/>
        <v>0.78099999999999992</v>
      </c>
      <c r="E21" s="71">
        <f t="shared" si="2"/>
        <v>0.19500000000000001</v>
      </c>
      <c r="F21" s="71">
        <f t="shared" si="2"/>
        <v>3.125</v>
      </c>
      <c r="G21" s="71">
        <f t="shared" si="2"/>
        <v>25</v>
      </c>
      <c r="H21" s="71" t="s">
        <v>124</v>
      </c>
    </row>
    <row r="22" spans="1:8" x14ac:dyDescent="0.2">
      <c r="A22" t="s">
        <v>148</v>
      </c>
      <c r="B22" t="str">
        <f t="shared" si="1"/>
        <v>1.90</v>
      </c>
      <c r="C22" s="71">
        <f t="shared" si="2"/>
        <v>0.78099999999999992</v>
      </c>
      <c r="D22" s="71">
        <f t="shared" si="2"/>
        <v>1.5619999999999998</v>
      </c>
      <c r="E22" s="71">
        <f t="shared" si="2"/>
        <v>0.39100000000000001</v>
      </c>
      <c r="F22" s="71">
        <f t="shared" si="2"/>
        <v>1.5630000000000002</v>
      </c>
      <c r="G22" s="71">
        <f t="shared" si="2"/>
        <v>6.25</v>
      </c>
      <c r="H22" s="71" t="s">
        <v>124</v>
      </c>
    </row>
    <row r="23" spans="1:8" x14ac:dyDescent="0.2">
      <c r="A23" t="s">
        <v>149</v>
      </c>
      <c r="B23" t="str">
        <f t="shared" si="1"/>
        <v>3.75</v>
      </c>
      <c r="C23" s="71">
        <f t="shared" si="2"/>
        <v>0.78099999999999992</v>
      </c>
      <c r="D23" s="71">
        <f t="shared" si="2"/>
        <v>0.39100000000000001</v>
      </c>
      <c r="E23" s="71">
        <f t="shared" si="2"/>
        <v>0.19500000000000001</v>
      </c>
      <c r="F23" s="71">
        <f t="shared" si="2"/>
        <v>3.125</v>
      </c>
      <c r="G23" s="71">
        <f t="shared" si="2"/>
        <v>50</v>
      </c>
      <c r="H23" s="71" t="s">
        <v>124</v>
      </c>
    </row>
    <row r="24" spans="1:8" x14ac:dyDescent="0.2">
      <c r="A24" t="s">
        <v>150</v>
      </c>
      <c r="B24" t="str">
        <f t="shared" si="1"/>
        <v>1.02</v>
      </c>
      <c r="C24" s="71">
        <f t="shared" si="2"/>
        <v>0.19500000000000001</v>
      </c>
      <c r="D24" s="71">
        <f t="shared" si="2"/>
        <v>1.5619999999999998</v>
      </c>
      <c r="E24" s="71">
        <f t="shared" si="2"/>
        <v>0.39100000000000001</v>
      </c>
      <c r="F24" s="71">
        <f t="shared" si="2"/>
        <v>1.5630000000000002</v>
      </c>
      <c r="G24" s="71">
        <f t="shared" si="2"/>
        <v>3.125</v>
      </c>
      <c r="H24" s="71" t="s">
        <v>124</v>
      </c>
    </row>
    <row r="25" spans="1:8" x14ac:dyDescent="0.2">
      <c r="A25" t="s">
        <v>151</v>
      </c>
      <c r="B25" t="str">
        <f t="shared" si="1"/>
        <v>1.05</v>
      </c>
      <c r="C25" s="71">
        <f t="shared" si="2"/>
        <v>0.78099999999999992</v>
      </c>
      <c r="D25" s="71">
        <f t="shared" si="2"/>
        <v>6.25</v>
      </c>
      <c r="E25" s="71" t="s">
        <v>124</v>
      </c>
      <c r="F25" s="71">
        <f t="shared" si="2"/>
        <v>25</v>
      </c>
      <c r="G25" s="71">
        <f t="shared" si="2"/>
        <v>25</v>
      </c>
      <c r="H25" s="71" t="s">
        <v>124</v>
      </c>
    </row>
    <row r="26" spans="1:8" x14ac:dyDescent="0.2">
      <c r="A26" t="s">
        <v>152</v>
      </c>
      <c r="B26" t="str">
        <f t="shared" si="1"/>
        <v>2.15</v>
      </c>
      <c r="C26" s="71">
        <f t="shared" si="2"/>
        <v>0.39</v>
      </c>
      <c r="D26" s="71">
        <f t="shared" si="2"/>
        <v>1.5619999999999998</v>
      </c>
      <c r="E26" s="71">
        <f t="shared" si="2"/>
        <v>0.78099999999999992</v>
      </c>
      <c r="F26" s="71">
        <f t="shared" si="2"/>
        <v>0.78099999999999992</v>
      </c>
      <c r="G26" s="71">
        <f t="shared" si="2"/>
        <v>6.25</v>
      </c>
      <c r="H26" s="71" t="s">
        <v>124</v>
      </c>
    </row>
    <row r="27" spans="1:8" x14ac:dyDescent="0.2">
      <c r="A27" t="s">
        <v>153</v>
      </c>
      <c r="B27" t="str">
        <f t="shared" si="1"/>
        <v>4.96</v>
      </c>
      <c r="C27" s="71">
        <f t="shared" si="2"/>
        <v>0.19500000000000001</v>
      </c>
      <c r="D27" s="71">
        <f t="shared" si="2"/>
        <v>0.19500000000000001</v>
      </c>
      <c r="E27" s="71">
        <f t="shared" si="2"/>
        <v>0.19500000000000001</v>
      </c>
      <c r="F27" s="71">
        <f t="shared" si="2"/>
        <v>0.39100000000000001</v>
      </c>
      <c r="G27" s="71">
        <f t="shared" si="2"/>
        <v>6.25</v>
      </c>
      <c r="H27" s="71" t="s">
        <v>124</v>
      </c>
    </row>
    <row r="28" spans="1:8" x14ac:dyDescent="0.2">
      <c r="A28" t="s">
        <v>154</v>
      </c>
      <c r="B28" t="str">
        <f t="shared" si="1"/>
        <v>1.80</v>
      </c>
      <c r="C28" s="71">
        <f t="shared" si="2"/>
        <v>0.39</v>
      </c>
      <c r="D28" s="71">
        <f t="shared" si="2"/>
        <v>0.39</v>
      </c>
      <c r="E28" s="71">
        <f t="shared" si="2"/>
        <v>0.19500000000000001</v>
      </c>
      <c r="F28" s="71">
        <f t="shared" si="2"/>
        <v>0.39100000000000001</v>
      </c>
      <c r="G28" s="71" t="s">
        <v>124</v>
      </c>
      <c r="H28" s="71" t="s">
        <v>124</v>
      </c>
    </row>
    <row r="29" spans="1:8" x14ac:dyDescent="0.2">
      <c r="A29" t="s">
        <v>155</v>
      </c>
      <c r="B29" t="str">
        <f t="shared" si="1"/>
        <v>0.65</v>
      </c>
      <c r="C29" s="71">
        <f t="shared" si="2"/>
        <v>0.39</v>
      </c>
      <c r="D29" s="71" t="s">
        <v>124</v>
      </c>
      <c r="E29" s="71">
        <f t="shared" si="2"/>
        <v>0.19500000000000001</v>
      </c>
      <c r="F29" s="71">
        <f t="shared" si="2"/>
        <v>3.125</v>
      </c>
      <c r="G29" s="71" t="s">
        <v>124</v>
      </c>
      <c r="H29" s="71" t="s">
        <v>124</v>
      </c>
    </row>
    <row r="31" spans="1:8" x14ac:dyDescent="0.2">
      <c r="A31" s="69"/>
      <c r="B31" s="69"/>
      <c r="C31" s="111" t="s">
        <v>157</v>
      </c>
      <c r="D31" s="111"/>
      <c r="E31" s="111"/>
      <c r="F31" s="111"/>
      <c r="G31" s="111"/>
      <c r="H31" s="69"/>
    </row>
    <row r="32" spans="1:8" x14ac:dyDescent="0.2">
      <c r="A32" s="69" t="s">
        <v>115</v>
      </c>
      <c r="B32" s="69" t="s">
        <v>138</v>
      </c>
      <c r="C32" s="69" t="s">
        <v>139</v>
      </c>
      <c r="D32" s="69" t="s">
        <v>140</v>
      </c>
      <c r="E32" s="69" t="s">
        <v>141</v>
      </c>
      <c r="F32" s="69" t="s">
        <v>142</v>
      </c>
      <c r="G32" s="69" t="s">
        <v>143</v>
      </c>
      <c r="H32" s="69" t="s">
        <v>144</v>
      </c>
    </row>
    <row r="33" spans="1:8" x14ac:dyDescent="0.2">
      <c r="A33" t="s">
        <v>145</v>
      </c>
      <c r="B33" t="str">
        <f>B19</f>
        <v>3.75</v>
      </c>
      <c r="C33" s="72">
        <f>C19*($B33/100)</f>
        <v>2.9287499999999994E-2</v>
      </c>
      <c r="D33" s="72">
        <f t="shared" ref="D33:G33" si="3">D19*($B33/100)</f>
        <v>5.8574999999999988E-2</v>
      </c>
      <c r="E33" s="72">
        <f t="shared" si="3"/>
        <v>7.3124999999999996E-3</v>
      </c>
      <c r="F33" s="72">
        <f t="shared" si="3"/>
        <v>1.46625E-2</v>
      </c>
      <c r="G33" s="72">
        <f t="shared" si="3"/>
        <v>0.234375</v>
      </c>
      <c r="H33" s="72" t="s">
        <v>171</v>
      </c>
    </row>
    <row r="34" spans="1:8" x14ac:dyDescent="0.2">
      <c r="A34" t="s">
        <v>146</v>
      </c>
      <c r="B34" t="str">
        <f t="shared" ref="B34:B43" si="4">B20</f>
        <v>5.15</v>
      </c>
      <c r="C34" s="72">
        <f t="shared" ref="C34:G43" si="5">C20*($B34/100)</f>
        <v>4.02215E-2</v>
      </c>
      <c r="D34" s="72">
        <f t="shared" si="5"/>
        <v>2.0136500000000002E-2</v>
      </c>
      <c r="E34" s="72">
        <f t="shared" si="5"/>
        <v>1.0042500000000001E-2</v>
      </c>
      <c r="F34" s="72">
        <f t="shared" si="5"/>
        <v>2.0136500000000002E-2</v>
      </c>
      <c r="G34" s="72">
        <f t="shared" si="5"/>
        <v>0.64375000000000004</v>
      </c>
      <c r="H34" s="72" t="s">
        <v>172</v>
      </c>
    </row>
    <row r="35" spans="1:8" x14ac:dyDescent="0.2">
      <c r="A35" t="s">
        <v>147</v>
      </c>
      <c r="B35" t="str">
        <f t="shared" si="4"/>
        <v>2.82</v>
      </c>
      <c r="C35" s="72">
        <f t="shared" si="5"/>
        <v>2.2024199999999997E-2</v>
      </c>
      <c r="D35" s="72">
        <f t="shared" si="5"/>
        <v>2.2024199999999997E-2</v>
      </c>
      <c r="E35" s="72">
        <f t="shared" si="5"/>
        <v>5.4990000000000004E-3</v>
      </c>
      <c r="F35" s="72">
        <f t="shared" si="5"/>
        <v>8.8124999999999995E-2</v>
      </c>
      <c r="G35" s="72">
        <f t="shared" si="5"/>
        <v>0.70499999999999996</v>
      </c>
      <c r="H35" s="72" t="s">
        <v>173</v>
      </c>
    </row>
    <row r="36" spans="1:8" x14ac:dyDescent="0.2">
      <c r="A36" t="s">
        <v>148</v>
      </c>
      <c r="B36" t="str">
        <f t="shared" si="4"/>
        <v>1.90</v>
      </c>
      <c r="C36" s="72">
        <f t="shared" si="5"/>
        <v>1.4838999999999998E-2</v>
      </c>
      <c r="D36" s="72">
        <f t="shared" si="5"/>
        <v>2.9677999999999996E-2</v>
      </c>
      <c r="E36" s="72">
        <f t="shared" si="5"/>
        <v>7.4289999999999998E-3</v>
      </c>
      <c r="F36" s="72">
        <f t="shared" si="5"/>
        <v>2.9697000000000001E-2</v>
      </c>
      <c r="G36" s="72">
        <f t="shared" si="5"/>
        <v>0.11874999999999999</v>
      </c>
      <c r="H36" s="72" t="s">
        <v>174</v>
      </c>
    </row>
    <row r="37" spans="1:8" x14ac:dyDescent="0.2">
      <c r="A37" t="s">
        <v>149</v>
      </c>
      <c r="B37" t="str">
        <f t="shared" si="4"/>
        <v>3.75</v>
      </c>
      <c r="C37" s="72">
        <f t="shared" si="5"/>
        <v>2.9287499999999994E-2</v>
      </c>
      <c r="D37" s="72">
        <f t="shared" si="5"/>
        <v>1.46625E-2</v>
      </c>
      <c r="E37" s="72">
        <f t="shared" si="5"/>
        <v>7.3124999999999996E-3</v>
      </c>
      <c r="F37" s="72">
        <f t="shared" si="5"/>
        <v>0.1171875</v>
      </c>
      <c r="G37" s="72">
        <f t="shared" si="5"/>
        <v>1.875</v>
      </c>
      <c r="H37" s="72" t="s">
        <v>171</v>
      </c>
    </row>
    <row r="38" spans="1:8" x14ac:dyDescent="0.2">
      <c r="A38" t="s">
        <v>150</v>
      </c>
      <c r="B38" t="str">
        <f t="shared" si="4"/>
        <v>1.02</v>
      </c>
      <c r="C38" s="72">
        <f t="shared" si="5"/>
        <v>1.9890000000000003E-3</v>
      </c>
      <c r="D38" s="72">
        <f t="shared" si="5"/>
        <v>1.5932399999999999E-2</v>
      </c>
      <c r="E38" s="72">
        <f t="shared" si="5"/>
        <v>3.9882000000000008E-3</v>
      </c>
      <c r="F38" s="72">
        <f t="shared" si="5"/>
        <v>1.5942600000000001E-2</v>
      </c>
      <c r="G38" s="72">
        <f t="shared" si="5"/>
        <v>3.1875000000000001E-2</v>
      </c>
      <c r="H38" s="72" t="s">
        <v>175</v>
      </c>
    </row>
    <row r="39" spans="1:8" x14ac:dyDescent="0.2">
      <c r="A39" t="s">
        <v>151</v>
      </c>
      <c r="B39" t="str">
        <f t="shared" si="4"/>
        <v>1.05</v>
      </c>
      <c r="C39" s="72">
        <f t="shared" si="5"/>
        <v>8.2004999999999995E-3</v>
      </c>
      <c r="D39" s="72">
        <f t="shared" si="5"/>
        <v>6.5625000000000003E-2</v>
      </c>
      <c r="E39" s="72" t="s">
        <v>169</v>
      </c>
      <c r="F39" s="72">
        <f t="shared" si="5"/>
        <v>0.26250000000000001</v>
      </c>
      <c r="G39" s="72">
        <f t="shared" si="5"/>
        <v>0.26250000000000001</v>
      </c>
      <c r="H39" s="72" t="s">
        <v>169</v>
      </c>
    </row>
    <row r="40" spans="1:8" x14ac:dyDescent="0.2">
      <c r="A40" t="s">
        <v>152</v>
      </c>
      <c r="B40" t="str">
        <f t="shared" si="4"/>
        <v>2.15</v>
      </c>
      <c r="C40" s="72">
        <f t="shared" si="5"/>
        <v>8.3850000000000001E-3</v>
      </c>
      <c r="D40" s="72">
        <f t="shared" si="5"/>
        <v>3.3582999999999995E-2</v>
      </c>
      <c r="E40" s="72">
        <f t="shared" si="5"/>
        <v>1.6791499999999997E-2</v>
      </c>
      <c r="F40" s="72">
        <f t="shared" si="5"/>
        <v>1.6791499999999997E-2</v>
      </c>
      <c r="G40" s="72">
        <f t="shared" si="5"/>
        <v>0.13437499999999999</v>
      </c>
      <c r="H40" s="72" t="s">
        <v>176</v>
      </c>
    </row>
    <row r="41" spans="1:8" x14ac:dyDescent="0.2">
      <c r="A41" t="s">
        <v>153</v>
      </c>
      <c r="B41" t="str">
        <f t="shared" si="4"/>
        <v>4.96</v>
      </c>
      <c r="C41" s="72">
        <f t="shared" si="5"/>
        <v>9.672E-3</v>
      </c>
      <c r="D41" s="72">
        <f t="shared" si="5"/>
        <v>9.672E-3</v>
      </c>
      <c r="E41" s="72">
        <f t="shared" si="5"/>
        <v>9.672E-3</v>
      </c>
      <c r="F41" s="72">
        <f t="shared" si="5"/>
        <v>1.93936E-2</v>
      </c>
      <c r="G41" s="72">
        <f t="shared" si="5"/>
        <v>0.31</v>
      </c>
      <c r="H41" s="72" t="s">
        <v>177</v>
      </c>
    </row>
    <row r="42" spans="1:8" x14ac:dyDescent="0.2">
      <c r="A42" t="s">
        <v>154</v>
      </c>
      <c r="B42" t="str">
        <f t="shared" si="4"/>
        <v>1.80</v>
      </c>
      <c r="C42" s="72">
        <f t="shared" si="5"/>
        <v>7.0200000000000011E-3</v>
      </c>
      <c r="D42" s="72">
        <f t="shared" si="5"/>
        <v>7.0200000000000011E-3</v>
      </c>
      <c r="E42" s="72">
        <f t="shared" si="5"/>
        <v>3.5100000000000005E-3</v>
      </c>
      <c r="F42" s="72">
        <f t="shared" si="5"/>
        <v>7.0380000000000009E-3</v>
      </c>
      <c r="G42" s="72" t="s">
        <v>170</v>
      </c>
      <c r="H42" s="72" t="s">
        <v>170</v>
      </c>
    </row>
    <row r="43" spans="1:8" x14ac:dyDescent="0.2">
      <c r="A43" t="s">
        <v>155</v>
      </c>
      <c r="B43" t="str">
        <f t="shared" si="4"/>
        <v>0.65</v>
      </c>
      <c r="C43" s="72">
        <f t="shared" si="5"/>
        <v>2.5350000000000004E-3</v>
      </c>
      <c r="D43" s="72" t="s">
        <v>158</v>
      </c>
      <c r="E43" s="72">
        <f t="shared" si="5"/>
        <v>1.2675000000000002E-3</v>
      </c>
      <c r="F43" s="72">
        <f t="shared" si="5"/>
        <v>2.0312500000000001E-2</v>
      </c>
      <c r="G43" s="72" t="s">
        <v>158</v>
      </c>
      <c r="H43" s="72" t="s">
        <v>158</v>
      </c>
    </row>
  </sheetData>
  <mergeCells count="3">
    <mergeCell ref="B3:H3"/>
    <mergeCell ref="C17:G17"/>
    <mergeCell ref="C31:G3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D7913-494C-8C4F-932C-8921D927C45D}">
  <dimension ref="A1:F43"/>
  <sheetViews>
    <sheetView topLeftCell="A26" zoomScale="158" workbookViewId="0">
      <selection activeCell="B28" sqref="A26:B28"/>
    </sheetView>
  </sheetViews>
  <sheetFormatPr baseColWidth="10" defaultColWidth="10.6640625" defaultRowHeight="16" x14ac:dyDescent="0.2"/>
  <cols>
    <col min="1" max="6" width="16.1640625" customWidth="1"/>
  </cols>
  <sheetData>
    <row r="1" spans="1:6" x14ac:dyDescent="0.2">
      <c r="A1" s="19" t="s">
        <v>136</v>
      </c>
    </row>
    <row r="2" spans="1:6" x14ac:dyDescent="0.2">
      <c r="A2" s="1"/>
    </row>
    <row r="3" spans="1:6" x14ac:dyDescent="0.2">
      <c r="A3" s="117" t="s">
        <v>2</v>
      </c>
      <c r="B3" s="117"/>
      <c r="C3" s="117"/>
      <c r="D3" s="117"/>
      <c r="E3" s="117"/>
      <c r="F3" s="117"/>
    </row>
    <row r="4" spans="1:6" ht="17" thickBot="1" x14ac:dyDescent="0.25">
      <c r="A4" s="2"/>
      <c r="B4" s="2"/>
      <c r="C4" s="2"/>
      <c r="D4" s="2"/>
      <c r="E4" s="2"/>
      <c r="F4" s="2"/>
    </row>
    <row r="5" spans="1:6" ht="17" thickBot="1" x14ac:dyDescent="0.25">
      <c r="A5" s="115" t="s">
        <v>3</v>
      </c>
      <c r="B5" s="115" t="s">
        <v>4</v>
      </c>
      <c r="C5" s="112" t="s">
        <v>22</v>
      </c>
      <c r="D5" s="113"/>
      <c r="E5" s="112" t="s">
        <v>23</v>
      </c>
      <c r="F5" s="114"/>
    </row>
    <row r="6" spans="1:6" ht="17" thickBot="1" x14ac:dyDescent="0.25">
      <c r="A6" s="116"/>
      <c r="B6" s="116"/>
      <c r="C6" s="3" t="s">
        <v>5</v>
      </c>
      <c r="D6" s="4" t="s">
        <v>6</v>
      </c>
      <c r="E6" s="3" t="s">
        <v>5</v>
      </c>
      <c r="F6" s="4" t="s">
        <v>6</v>
      </c>
    </row>
    <row r="7" spans="1:6" ht="17" thickBot="1" x14ac:dyDescent="0.25">
      <c r="A7" s="5" t="s">
        <v>7</v>
      </c>
      <c r="B7" s="6" t="s">
        <v>8</v>
      </c>
      <c r="C7" s="7" t="s">
        <v>9</v>
      </c>
      <c r="D7" s="8">
        <v>12.5</v>
      </c>
      <c r="E7" s="7" t="s">
        <v>9</v>
      </c>
      <c r="F7" s="8">
        <v>6.25</v>
      </c>
    </row>
    <row r="8" spans="1:6" ht="17" thickBot="1" x14ac:dyDescent="0.25">
      <c r="A8" s="5" t="s">
        <v>10</v>
      </c>
      <c r="B8" s="6" t="s">
        <v>8</v>
      </c>
      <c r="C8" s="7" t="s">
        <v>11</v>
      </c>
      <c r="D8" s="9">
        <v>12.5</v>
      </c>
      <c r="E8" s="7" t="s">
        <v>9</v>
      </c>
      <c r="F8" s="9">
        <v>12.5</v>
      </c>
    </row>
    <row r="9" spans="1:6" ht="17" thickBot="1" x14ac:dyDescent="0.25">
      <c r="A9" s="5" t="s">
        <v>7</v>
      </c>
      <c r="B9" s="6" t="s">
        <v>12</v>
      </c>
      <c r="C9" s="7">
        <v>6.25</v>
      </c>
      <c r="D9" s="9">
        <v>12.5</v>
      </c>
      <c r="E9" s="7">
        <v>6.25</v>
      </c>
      <c r="F9" s="9">
        <v>6.25</v>
      </c>
    </row>
    <row r="10" spans="1:6" ht="17" thickBot="1" x14ac:dyDescent="0.25">
      <c r="A10" s="5" t="s">
        <v>10</v>
      </c>
      <c r="B10" s="6" t="s">
        <v>12</v>
      </c>
      <c r="C10" s="7" t="s">
        <v>11</v>
      </c>
      <c r="D10" s="9">
        <v>12.5</v>
      </c>
      <c r="E10" s="7" t="s">
        <v>9</v>
      </c>
      <c r="F10" s="9">
        <v>12.5</v>
      </c>
    </row>
    <row r="11" spans="1:6" ht="17" thickBot="1" x14ac:dyDescent="0.25">
      <c r="A11" s="5" t="s">
        <v>7</v>
      </c>
      <c r="B11" s="6" t="s">
        <v>13</v>
      </c>
      <c r="C11" s="7">
        <v>6.25</v>
      </c>
      <c r="D11" s="9">
        <v>12.5</v>
      </c>
      <c r="E11" s="7">
        <v>3.125</v>
      </c>
      <c r="F11" s="9" t="s">
        <v>11</v>
      </c>
    </row>
    <row r="12" spans="1:6" ht="17" thickBot="1" x14ac:dyDescent="0.25">
      <c r="A12" s="5" t="s">
        <v>10</v>
      </c>
      <c r="B12" s="6" t="s">
        <v>13</v>
      </c>
      <c r="C12" s="7">
        <v>12.5</v>
      </c>
      <c r="D12" s="9" t="s">
        <v>14</v>
      </c>
      <c r="E12" s="7" t="s">
        <v>11</v>
      </c>
      <c r="F12" s="9">
        <v>12.5</v>
      </c>
    </row>
    <row r="13" spans="1:6" ht="17" thickBot="1" x14ac:dyDescent="0.25">
      <c r="A13" s="5" t="s">
        <v>7</v>
      </c>
      <c r="B13" s="6" t="s">
        <v>15</v>
      </c>
      <c r="C13" s="7" t="s">
        <v>11</v>
      </c>
      <c r="D13" s="9" t="s">
        <v>14</v>
      </c>
      <c r="E13" s="7">
        <v>6.25</v>
      </c>
      <c r="F13" s="9">
        <v>12.5</v>
      </c>
    </row>
    <row r="14" spans="1:6" ht="17" thickBot="1" x14ac:dyDescent="0.25">
      <c r="A14" s="5" t="s">
        <v>10</v>
      </c>
      <c r="B14" s="6" t="s">
        <v>15</v>
      </c>
      <c r="C14" s="7">
        <v>12.5</v>
      </c>
      <c r="D14" s="9">
        <v>12.5</v>
      </c>
      <c r="E14" s="7">
        <v>6.25</v>
      </c>
      <c r="F14" s="9">
        <v>12.5</v>
      </c>
    </row>
    <row r="15" spans="1:6" ht="17" thickBot="1" x14ac:dyDescent="0.25">
      <c r="A15" s="5" t="s">
        <v>7</v>
      </c>
      <c r="B15" s="6" t="s">
        <v>16</v>
      </c>
      <c r="C15" s="7">
        <v>1.5625</v>
      </c>
      <c r="D15" s="9">
        <v>6.25</v>
      </c>
      <c r="E15" s="7">
        <v>3.125</v>
      </c>
      <c r="F15" s="9" t="s">
        <v>11</v>
      </c>
    </row>
    <row r="16" spans="1:6" ht="17" thickBot="1" x14ac:dyDescent="0.25">
      <c r="A16" s="5" t="s">
        <v>10</v>
      </c>
      <c r="B16" s="6" t="s">
        <v>16</v>
      </c>
      <c r="C16" s="7">
        <v>3.125</v>
      </c>
      <c r="D16" s="9">
        <v>6.25</v>
      </c>
      <c r="E16" s="7" t="s">
        <v>17</v>
      </c>
      <c r="F16" s="9">
        <v>12.5</v>
      </c>
    </row>
    <row r="17" spans="1:6" ht="17" thickBot="1" x14ac:dyDescent="0.25">
      <c r="A17" s="5" t="s">
        <v>7</v>
      </c>
      <c r="B17" s="6" t="s">
        <v>18</v>
      </c>
      <c r="C17" s="7">
        <v>6.25</v>
      </c>
      <c r="D17" s="9">
        <v>12.5</v>
      </c>
      <c r="E17" s="7">
        <v>3.125</v>
      </c>
      <c r="F17" s="9">
        <v>6.25</v>
      </c>
    </row>
    <row r="18" spans="1:6" ht="17" thickBot="1" x14ac:dyDescent="0.25">
      <c r="A18" s="5" t="s">
        <v>10</v>
      </c>
      <c r="B18" s="6" t="s">
        <v>18</v>
      </c>
      <c r="C18" s="7">
        <v>6.25</v>
      </c>
      <c r="D18" s="9">
        <v>12.5</v>
      </c>
      <c r="E18" s="7">
        <v>3.125</v>
      </c>
      <c r="F18" s="9">
        <v>6.25</v>
      </c>
    </row>
    <row r="19" spans="1:6" ht="17" thickBot="1" x14ac:dyDescent="0.25">
      <c r="A19" s="5" t="s">
        <v>7</v>
      </c>
      <c r="B19" s="6" t="s">
        <v>19</v>
      </c>
      <c r="C19" s="7">
        <v>6.25</v>
      </c>
      <c r="D19" s="9">
        <v>12.5</v>
      </c>
      <c r="E19" s="7" t="s">
        <v>17</v>
      </c>
      <c r="F19" s="9">
        <v>6.25</v>
      </c>
    </row>
    <row r="20" spans="1:6" ht="17" thickBot="1" x14ac:dyDescent="0.25">
      <c r="A20" s="5" t="s">
        <v>10</v>
      </c>
      <c r="B20" s="6" t="s">
        <v>19</v>
      </c>
      <c r="C20" s="7">
        <v>6.25</v>
      </c>
      <c r="D20" s="9">
        <v>12.5</v>
      </c>
      <c r="E20" s="7" t="s">
        <v>9</v>
      </c>
      <c r="F20" s="9">
        <v>12.5</v>
      </c>
    </row>
    <row r="21" spans="1:6" ht="17" thickBot="1" x14ac:dyDescent="0.25">
      <c r="A21" s="5" t="s">
        <v>7</v>
      </c>
      <c r="B21" s="6" t="s">
        <v>20</v>
      </c>
      <c r="C21" s="7">
        <v>6.25</v>
      </c>
      <c r="D21" s="9">
        <v>12.5</v>
      </c>
      <c r="E21" s="7" t="s">
        <v>17</v>
      </c>
      <c r="F21" s="9">
        <v>6.25</v>
      </c>
    </row>
    <row r="22" spans="1:6" ht="17" thickBot="1" x14ac:dyDescent="0.25">
      <c r="A22" s="5" t="s">
        <v>10</v>
      </c>
      <c r="B22" s="6" t="s">
        <v>20</v>
      </c>
      <c r="C22" s="7">
        <v>6.25</v>
      </c>
      <c r="D22" s="9">
        <v>12.5</v>
      </c>
      <c r="E22" s="7">
        <v>6.25</v>
      </c>
      <c r="F22" s="9">
        <v>12.5</v>
      </c>
    </row>
    <row r="23" spans="1:6" x14ac:dyDescent="0.2">
      <c r="A23" s="10"/>
      <c r="B23" s="11"/>
      <c r="C23" s="11"/>
      <c r="D23" s="12"/>
      <c r="E23" s="11"/>
      <c r="F23" s="12"/>
    </row>
    <row r="24" spans="1:6" x14ac:dyDescent="0.2">
      <c r="A24" s="117" t="s">
        <v>21</v>
      </c>
      <c r="B24" s="117"/>
      <c r="C24" s="117"/>
      <c r="D24" s="117"/>
      <c r="E24" s="117"/>
      <c r="F24" s="117"/>
    </row>
    <row r="25" spans="1:6" ht="17" thickBot="1" x14ac:dyDescent="0.25">
      <c r="A25" s="13"/>
      <c r="B25" s="14"/>
      <c r="C25" s="14"/>
      <c r="D25" s="15"/>
      <c r="E25" s="14"/>
      <c r="F25" s="15"/>
    </row>
    <row r="26" spans="1:6" ht="17" thickBot="1" x14ac:dyDescent="0.25">
      <c r="A26" s="115" t="s">
        <v>3</v>
      </c>
      <c r="B26" s="115" t="s">
        <v>4</v>
      </c>
      <c r="C26" s="112" t="s">
        <v>22</v>
      </c>
      <c r="D26" s="113"/>
      <c r="E26" s="112" t="s">
        <v>23</v>
      </c>
      <c r="F26" s="114"/>
    </row>
    <row r="27" spans="1:6" ht="17" thickBot="1" x14ac:dyDescent="0.25">
      <c r="A27" s="116"/>
      <c r="B27" s="116"/>
      <c r="C27" s="3" t="s">
        <v>5</v>
      </c>
      <c r="D27" s="4" t="s">
        <v>6</v>
      </c>
      <c r="E27" s="3" t="s">
        <v>5</v>
      </c>
      <c r="F27" s="4" t="s">
        <v>6</v>
      </c>
    </row>
    <row r="28" spans="1:6" ht="17" thickBot="1" x14ac:dyDescent="0.25">
      <c r="A28" s="5" t="s">
        <v>7</v>
      </c>
      <c r="B28" s="6" t="s">
        <v>8</v>
      </c>
      <c r="C28" s="16">
        <v>0.375</v>
      </c>
      <c r="D28" s="17">
        <v>0.75</v>
      </c>
      <c r="E28" s="16">
        <v>0.375</v>
      </c>
      <c r="F28" s="17">
        <v>0.375</v>
      </c>
    </row>
    <row r="29" spans="1:6" ht="17" thickBot="1" x14ac:dyDescent="0.25">
      <c r="A29" s="5" t="s">
        <v>10</v>
      </c>
      <c r="B29" s="6" t="s">
        <v>8</v>
      </c>
      <c r="C29" s="16">
        <v>0.75</v>
      </c>
      <c r="D29" s="18">
        <v>0.75</v>
      </c>
      <c r="E29" s="16">
        <v>0.375</v>
      </c>
      <c r="F29" s="18">
        <v>0.75</v>
      </c>
    </row>
    <row r="30" spans="1:6" ht="17" thickBot="1" x14ac:dyDescent="0.25">
      <c r="A30" s="5" t="s">
        <v>7</v>
      </c>
      <c r="B30" s="6" t="s">
        <v>12</v>
      </c>
      <c r="C30" s="16">
        <v>0.316</v>
      </c>
      <c r="D30" s="18">
        <v>0.63200000000000001</v>
      </c>
      <c r="E30" s="16">
        <v>0.316</v>
      </c>
      <c r="F30" s="18">
        <v>0.316</v>
      </c>
    </row>
    <row r="31" spans="1:6" ht="17" thickBot="1" x14ac:dyDescent="0.25">
      <c r="A31" s="5" t="s">
        <v>10</v>
      </c>
      <c r="B31" s="6" t="s">
        <v>12</v>
      </c>
      <c r="C31" s="16">
        <v>0.63200000000000001</v>
      </c>
      <c r="D31" s="18">
        <v>0.63200000000000001</v>
      </c>
      <c r="E31" s="16">
        <v>0.316</v>
      </c>
      <c r="F31" s="18">
        <v>0.63200000000000001</v>
      </c>
    </row>
    <row r="32" spans="1:6" ht="17" thickBot="1" x14ac:dyDescent="0.25">
      <c r="A32" s="5" t="s">
        <v>7</v>
      </c>
      <c r="B32" s="6" t="s">
        <v>13</v>
      </c>
      <c r="C32" s="16">
        <v>0.32</v>
      </c>
      <c r="D32" s="18">
        <v>0.64100000000000001</v>
      </c>
      <c r="E32" s="16">
        <v>0.16</v>
      </c>
      <c r="F32" s="18">
        <v>0.64100000000000001</v>
      </c>
    </row>
    <row r="33" spans="1:6" ht="17" thickBot="1" x14ac:dyDescent="0.25">
      <c r="A33" s="5" t="s">
        <v>10</v>
      </c>
      <c r="B33" s="6" t="s">
        <v>13</v>
      </c>
      <c r="C33" s="16">
        <v>0.64100000000000001</v>
      </c>
      <c r="D33" s="18">
        <v>1.282</v>
      </c>
      <c r="E33" s="16">
        <v>0.64100000000000001</v>
      </c>
      <c r="F33" s="18">
        <v>0.64100000000000001</v>
      </c>
    </row>
    <row r="34" spans="1:6" ht="17" thickBot="1" x14ac:dyDescent="0.25">
      <c r="A34" s="5" t="s">
        <v>7</v>
      </c>
      <c r="B34" s="6" t="s">
        <v>15</v>
      </c>
      <c r="C34" s="16">
        <v>0.40300000000000002</v>
      </c>
      <c r="D34" s="18">
        <v>0.80500000000000005</v>
      </c>
      <c r="E34" s="16">
        <v>0.20100000000000001</v>
      </c>
      <c r="F34" s="18">
        <v>0.40300000000000002</v>
      </c>
    </row>
    <row r="35" spans="1:6" ht="17" thickBot="1" x14ac:dyDescent="0.25">
      <c r="A35" s="5" t="s">
        <v>10</v>
      </c>
      <c r="B35" s="6" t="s">
        <v>15</v>
      </c>
      <c r="C35" s="16">
        <v>0.40300000000000002</v>
      </c>
      <c r="D35" s="18">
        <v>0.40300000000000002</v>
      </c>
      <c r="E35" s="16">
        <v>0.20100000000000001</v>
      </c>
      <c r="F35" s="18">
        <v>0.40300000000000002</v>
      </c>
    </row>
    <row r="36" spans="1:6" ht="17" thickBot="1" x14ac:dyDescent="0.25">
      <c r="A36" s="5" t="s">
        <v>7</v>
      </c>
      <c r="B36" s="6" t="s">
        <v>16</v>
      </c>
      <c r="C36" s="16">
        <v>8.2000000000000003E-2</v>
      </c>
      <c r="D36" s="18">
        <v>0.32700000000000001</v>
      </c>
      <c r="E36" s="16">
        <v>0.16300000000000001</v>
      </c>
      <c r="F36" s="18">
        <v>0.65300000000000002</v>
      </c>
    </row>
    <row r="37" spans="1:6" ht="17" thickBot="1" x14ac:dyDescent="0.25">
      <c r="A37" s="5" t="s">
        <v>10</v>
      </c>
      <c r="B37" s="6" t="s">
        <v>16</v>
      </c>
      <c r="C37" s="16">
        <v>0.16300000000000001</v>
      </c>
      <c r="D37" s="18">
        <v>0.32700000000000001</v>
      </c>
      <c r="E37" s="16">
        <v>0.16300000000000001</v>
      </c>
      <c r="F37" s="18">
        <v>0.65300000000000002</v>
      </c>
    </row>
    <row r="38" spans="1:6" ht="17" thickBot="1" x14ac:dyDescent="0.25">
      <c r="A38" s="5" t="s">
        <v>7</v>
      </c>
      <c r="B38" s="6" t="s">
        <v>18</v>
      </c>
      <c r="C38" s="16">
        <v>0.48199999999999998</v>
      </c>
      <c r="D38" s="18">
        <v>0.96299999999999997</v>
      </c>
      <c r="E38" s="16">
        <v>0.24099999999999999</v>
      </c>
      <c r="F38" s="18">
        <v>0.48199999999999998</v>
      </c>
    </row>
    <row r="39" spans="1:6" ht="17" thickBot="1" x14ac:dyDescent="0.25">
      <c r="A39" s="5" t="s">
        <v>10</v>
      </c>
      <c r="B39" s="6" t="s">
        <v>18</v>
      </c>
      <c r="C39" s="16">
        <v>0.48199999999999998</v>
      </c>
      <c r="D39" s="18">
        <v>0.96299999999999997</v>
      </c>
      <c r="E39" s="16">
        <v>0.24099999999999999</v>
      </c>
      <c r="F39" s="18">
        <v>0.48199999999999998</v>
      </c>
    </row>
    <row r="40" spans="1:6" ht="17" thickBot="1" x14ac:dyDescent="0.25">
      <c r="A40" s="5" t="s">
        <v>7</v>
      </c>
      <c r="B40" s="6" t="s">
        <v>19</v>
      </c>
      <c r="C40" s="16">
        <v>0.37</v>
      </c>
      <c r="D40" s="18">
        <v>0.74</v>
      </c>
      <c r="E40" s="16">
        <v>0.185</v>
      </c>
      <c r="F40" s="18">
        <v>0.37</v>
      </c>
    </row>
    <row r="41" spans="1:6" ht="17" thickBot="1" x14ac:dyDescent="0.25">
      <c r="A41" s="5" t="s">
        <v>10</v>
      </c>
      <c r="B41" s="6" t="s">
        <v>19</v>
      </c>
      <c r="C41" s="16">
        <v>0.37</v>
      </c>
      <c r="D41" s="18">
        <v>0.74</v>
      </c>
      <c r="E41" s="18">
        <v>0.37</v>
      </c>
      <c r="F41" s="18">
        <v>0.74</v>
      </c>
    </row>
    <row r="42" spans="1:6" ht="17" thickBot="1" x14ac:dyDescent="0.25">
      <c r="A42" s="5" t="s">
        <v>7</v>
      </c>
      <c r="B42" s="6" t="s">
        <v>20</v>
      </c>
      <c r="C42" s="16">
        <v>0.315</v>
      </c>
      <c r="D42" s="18">
        <v>0.63</v>
      </c>
      <c r="E42" s="18">
        <v>0.157</v>
      </c>
      <c r="F42" s="18">
        <v>0.315</v>
      </c>
    </row>
    <row r="43" spans="1:6" ht="17" thickBot="1" x14ac:dyDescent="0.25">
      <c r="A43" s="5" t="s">
        <v>10</v>
      </c>
      <c r="B43" s="6" t="s">
        <v>20</v>
      </c>
      <c r="C43" s="16">
        <v>0.315</v>
      </c>
      <c r="D43" s="18">
        <v>0.63</v>
      </c>
      <c r="E43" s="18">
        <v>0.315</v>
      </c>
      <c r="F43" s="18">
        <v>0.63</v>
      </c>
    </row>
  </sheetData>
  <mergeCells count="10">
    <mergeCell ref="A3:F3"/>
    <mergeCell ref="A5:A6"/>
    <mergeCell ref="B5:B6"/>
    <mergeCell ref="C5:D5"/>
    <mergeCell ref="E5:F5"/>
    <mergeCell ref="C26:D26"/>
    <mergeCell ref="E26:F26"/>
    <mergeCell ref="A26:A27"/>
    <mergeCell ref="B26:B27"/>
    <mergeCell ref="A24:F2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89C741-4FD4-884B-A049-C5DF5994ED1E}">
  <dimension ref="A1:C9"/>
  <sheetViews>
    <sheetView workbookViewId="0">
      <selection activeCell="F12" sqref="F12"/>
    </sheetView>
  </sheetViews>
  <sheetFormatPr baseColWidth="10" defaultRowHeight="16" x14ac:dyDescent="0.2"/>
  <cols>
    <col min="2" max="2" width="15" customWidth="1"/>
  </cols>
  <sheetData>
    <row r="1" spans="1:3" x14ac:dyDescent="0.2">
      <c r="A1" s="115" t="s">
        <v>490</v>
      </c>
      <c r="B1" s="119" t="s">
        <v>491</v>
      </c>
      <c r="C1" s="115" t="s">
        <v>27</v>
      </c>
    </row>
    <row r="2" spans="1:3" ht="17" thickBot="1" x14ac:dyDescent="0.25">
      <c r="A2" s="118"/>
      <c r="B2" s="120"/>
      <c r="C2" s="118"/>
    </row>
    <row r="3" spans="1:3" x14ac:dyDescent="0.2">
      <c r="A3" s="102" t="s">
        <v>260</v>
      </c>
      <c r="B3" s="106" t="s">
        <v>496</v>
      </c>
      <c r="C3" s="107">
        <v>2.9</v>
      </c>
    </row>
    <row r="4" spans="1:3" x14ac:dyDescent="0.2">
      <c r="A4" s="103" t="s">
        <v>19</v>
      </c>
      <c r="B4" s="105" t="s">
        <v>497</v>
      </c>
      <c r="C4" s="104">
        <v>3</v>
      </c>
    </row>
    <row r="5" spans="1:3" x14ac:dyDescent="0.2">
      <c r="A5" s="103" t="s">
        <v>18</v>
      </c>
      <c r="B5" s="105" t="s">
        <v>498</v>
      </c>
      <c r="C5" s="104">
        <v>3.1</v>
      </c>
    </row>
    <row r="6" spans="1:3" x14ac:dyDescent="0.2">
      <c r="A6" s="103" t="s">
        <v>492</v>
      </c>
      <c r="B6" s="105" t="s">
        <v>499</v>
      </c>
      <c r="C6" s="104">
        <v>3.2</v>
      </c>
    </row>
    <row r="7" spans="1:3" x14ac:dyDescent="0.2">
      <c r="A7" s="103" t="s">
        <v>493</v>
      </c>
      <c r="B7" s="105" t="s">
        <v>500</v>
      </c>
      <c r="C7" s="104">
        <v>3.1</v>
      </c>
    </row>
    <row r="8" spans="1:3" x14ac:dyDescent="0.2">
      <c r="A8" s="103" t="s">
        <v>494</v>
      </c>
      <c r="B8" s="105" t="s">
        <v>501</v>
      </c>
      <c r="C8" s="104">
        <v>3.2</v>
      </c>
    </row>
    <row r="9" spans="1:3" x14ac:dyDescent="0.2">
      <c r="A9" s="103" t="s">
        <v>495</v>
      </c>
      <c r="B9" s="105" t="s">
        <v>501</v>
      </c>
      <c r="C9" s="104">
        <v>4.0999999999999996</v>
      </c>
    </row>
  </sheetData>
  <mergeCells count="3">
    <mergeCell ref="A1:A2"/>
    <mergeCell ref="C1:C2"/>
    <mergeCell ref="B1:B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d me</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ya Harrison</dc:creator>
  <cp:lastModifiedBy>Freya Harrison</cp:lastModifiedBy>
  <dcterms:created xsi:type="dcterms:W3CDTF">2023-01-13T11:12:01Z</dcterms:created>
  <dcterms:modified xsi:type="dcterms:W3CDTF">2023-06-19T14:13:37Z</dcterms:modified>
</cp:coreProperties>
</file>